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G:\.shortcut-targets-by-id\1hTUtW3386UCAr0Aa0vsYbadHUHjru_lM\LZP_2022_2024_purine depletion - from phenotype to mechanism\Publications\Appendixes\"/>
    </mc:Choice>
  </mc:AlternateContent>
  <xr:revisionPtr revIDLastSave="0" documentId="13_ncr:1_{EEFB59F3-E4DB-49F4-8A32-5FC2F7F0F9A8}" xr6:coauthVersionLast="47" xr6:coauthVersionMax="47" xr10:uidLastSave="{00000000-0000-0000-0000-000000000000}"/>
  <bookViews>
    <workbookView xWindow="-120" yWindow="-16320" windowWidth="29040" windowHeight="15720" activeTab="7" xr2:uid="{C9A12AAA-24AB-4F1C-AFF2-A8A20CC19694}"/>
  </bookViews>
  <sheets>
    <sheet name="mju, h^-1" sheetId="1" r:id="rId1"/>
    <sheet name="biomass mM" sheetId="2" r:id="rId2"/>
    <sheet name="glucose mM" sheetId="3" r:id="rId3"/>
    <sheet name="ethanol" sheetId="4" r:id="rId4"/>
    <sheet name="glycerol" sheetId="5" r:id="rId5"/>
    <sheet name="acetic acid" sheetId="6" r:id="rId6"/>
    <sheet name="CO2" sheetId="7" r:id="rId7"/>
    <sheet name="together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1" i="6" l="1"/>
  <c r="B11" i="6"/>
  <c r="C11" i="6"/>
  <c r="D11" i="6"/>
  <c r="E11" i="6"/>
  <c r="F11" i="6"/>
  <c r="G11" i="6"/>
  <c r="H11" i="6"/>
  <c r="I11" i="6"/>
  <c r="J11" i="6"/>
  <c r="K11" i="6"/>
  <c r="L11" i="6"/>
  <c r="M11" i="6"/>
  <c r="N11" i="6"/>
  <c r="O11" i="6"/>
  <c r="P11" i="6"/>
  <c r="Q11" i="6"/>
  <c r="R11" i="6"/>
  <c r="S11" i="6"/>
  <c r="T11" i="6"/>
  <c r="U11" i="6"/>
  <c r="V11" i="6"/>
  <c r="W11" i="6"/>
  <c r="O9" i="7"/>
  <c r="H11" i="7"/>
  <c r="B11" i="7"/>
  <c r="C11" i="7"/>
  <c r="D11" i="7"/>
  <c r="E11" i="7"/>
  <c r="F11" i="7"/>
  <c r="G11" i="7"/>
  <c r="I11" i="7"/>
  <c r="J11" i="7"/>
  <c r="K11" i="7"/>
  <c r="L11" i="7"/>
  <c r="M11" i="7"/>
  <c r="N11" i="7"/>
  <c r="O11" i="7"/>
  <c r="P11" i="7"/>
  <c r="Q11" i="7"/>
  <c r="R11" i="7"/>
  <c r="S11" i="7"/>
  <c r="T11" i="7"/>
  <c r="U11" i="7"/>
  <c r="V11" i="7"/>
  <c r="W11" i="7"/>
  <c r="A11" i="7"/>
  <c r="O11" i="5"/>
  <c r="B11" i="5"/>
  <c r="C11" i="5"/>
  <c r="D11" i="5"/>
  <c r="E11" i="5"/>
  <c r="F11" i="5"/>
  <c r="G11" i="5"/>
  <c r="H11" i="5"/>
  <c r="I11" i="5"/>
  <c r="J11" i="5"/>
  <c r="K11" i="5"/>
  <c r="L11" i="5"/>
  <c r="M11" i="5"/>
  <c r="N11" i="5"/>
  <c r="P11" i="5"/>
  <c r="Q11" i="5"/>
  <c r="R11" i="5"/>
  <c r="S11" i="5"/>
  <c r="T11" i="5"/>
  <c r="U11" i="5"/>
  <c r="V11" i="5"/>
  <c r="W11" i="5"/>
  <c r="A11" i="5"/>
  <c r="B10" i="4"/>
  <c r="C10" i="4"/>
  <c r="D10" i="4"/>
  <c r="E10" i="4"/>
  <c r="F10" i="4"/>
  <c r="G10" i="4"/>
  <c r="H10" i="4"/>
  <c r="I10" i="4"/>
  <c r="J10" i="4"/>
  <c r="K10" i="4"/>
  <c r="L10" i="4"/>
  <c r="M10" i="4"/>
  <c r="N10" i="4"/>
  <c r="O10" i="4"/>
  <c r="P10" i="4"/>
  <c r="Q10" i="4"/>
  <c r="R10" i="4"/>
  <c r="S10" i="4"/>
  <c r="T10" i="4"/>
  <c r="U10" i="4"/>
  <c r="V10" i="4"/>
  <c r="W10" i="4"/>
  <c r="A10" i="4"/>
  <c r="V11" i="3"/>
  <c r="B11" i="3"/>
  <c r="C11" i="3"/>
  <c r="D11" i="3"/>
  <c r="E11" i="3"/>
  <c r="F11" i="3"/>
  <c r="G11" i="3"/>
  <c r="H11" i="3"/>
  <c r="I11" i="3"/>
  <c r="J11" i="3"/>
  <c r="K11" i="3"/>
  <c r="L11" i="3"/>
  <c r="M11" i="3"/>
  <c r="N11" i="3"/>
  <c r="O11" i="3"/>
  <c r="P11" i="3"/>
  <c r="Q11" i="3"/>
  <c r="R11" i="3"/>
  <c r="S11" i="3"/>
  <c r="T11" i="3"/>
  <c r="U11" i="3"/>
  <c r="W11" i="3"/>
  <c r="A11" i="3"/>
  <c r="O9" i="3"/>
  <c r="R11" i="2"/>
  <c r="B11" i="2"/>
  <c r="C11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S11" i="2"/>
  <c r="T11" i="2"/>
  <c r="U11" i="2"/>
  <c r="V11" i="2"/>
  <c r="W11" i="2"/>
  <c r="A11" i="2"/>
  <c r="O9" i="2"/>
  <c r="A9" i="2"/>
  <c r="W8" i="1"/>
  <c r="S8" i="1"/>
  <c r="O10" i="1"/>
  <c r="B10" i="1"/>
  <c r="C10" i="1"/>
  <c r="D10" i="1"/>
  <c r="E10" i="1"/>
  <c r="F10" i="1"/>
  <c r="G10" i="1"/>
  <c r="H10" i="1"/>
  <c r="I10" i="1"/>
  <c r="J10" i="1"/>
  <c r="K10" i="1"/>
  <c r="L10" i="1"/>
  <c r="M10" i="1"/>
  <c r="N10" i="1"/>
  <c r="P10" i="1"/>
  <c r="Q10" i="1"/>
  <c r="R10" i="1"/>
  <c r="S10" i="1"/>
  <c r="T10" i="1"/>
  <c r="U10" i="1"/>
  <c r="V10" i="1"/>
  <c r="W10" i="1"/>
  <c r="A10" i="1"/>
  <c r="B9" i="7"/>
  <c r="C9" i="7"/>
  <c r="D9" i="7"/>
  <c r="E9" i="7"/>
  <c r="F9" i="7"/>
  <c r="G9" i="7"/>
  <c r="H9" i="7"/>
  <c r="I9" i="7"/>
  <c r="J9" i="7"/>
  <c r="K9" i="7"/>
  <c r="L9" i="7"/>
  <c r="M9" i="7"/>
  <c r="N9" i="7"/>
  <c r="P9" i="7"/>
  <c r="Q9" i="7"/>
  <c r="R9" i="7"/>
  <c r="S9" i="7"/>
  <c r="T9" i="7"/>
  <c r="U9" i="7"/>
  <c r="V9" i="7"/>
  <c r="W9" i="7"/>
  <c r="A9" i="7"/>
  <c r="B9" i="6"/>
  <c r="C9" i="6"/>
  <c r="D9" i="6"/>
  <c r="E9" i="6"/>
  <c r="F9" i="6"/>
  <c r="G9" i="6"/>
  <c r="H9" i="6"/>
  <c r="I9" i="6"/>
  <c r="J9" i="6"/>
  <c r="K9" i="6"/>
  <c r="L9" i="6"/>
  <c r="M9" i="6"/>
  <c r="N9" i="6"/>
  <c r="O9" i="6"/>
  <c r="P9" i="6"/>
  <c r="Q9" i="6"/>
  <c r="R9" i="6"/>
  <c r="S9" i="6"/>
  <c r="T9" i="6"/>
  <c r="U9" i="6"/>
  <c r="V9" i="6"/>
  <c r="W9" i="6"/>
  <c r="A9" i="6"/>
  <c r="B9" i="5"/>
  <c r="C9" i="5"/>
  <c r="D9" i="5"/>
  <c r="E9" i="5"/>
  <c r="F9" i="5"/>
  <c r="G9" i="5"/>
  <c r="H9" i="5"/>
  <c r="I9" i="5"/>
  <c r="J9" i="5"/>
  <c r="K9" i="5"/>
  <c r="L9" i="5"/>
  <c r="M9" i="5"/>
  <c r="N9" i="5"/>
  <c r="O9" i="5"/>
  <c r="P9" i="5"/>
  <c r="Q9" i="5"/>
  <c r="R9" i="5"/>
  <c r="S9" i="5"/>
  <c r="T9" i="5"/>
  <c r="U9" i="5"/>
  <c r="V9" i="5"/>
  <c r="W9" i="5"/>
  <c r="A9" i="5"/>
  <c r="O8" i="4"/>
  <c r="W8" i="4"/>
  <c r="B8" i="4"/>
  <c r="C8" i="4"/>
  <c r="D8" i="4"/>
  <c r="E8" i="4"/>
  <c r="F8" i="4"/>
  <c r="G8" i="4"/>
  <c r="H8" i="4"/>
  <c r="I8" i="4"/>
  <c r="J8" i="4"/>
  <c r="K8" i="4"/>
  <c r="L8" i="4"/>
  <c r="M8" i="4"/>
  <c r="N8" i="4"/>
  <c r="P8" i="4"/>
  <c r="Q8" i="4"/>
  <c r="R8" i="4"/>
  <c r="S8" i="4"/>
  <c r="T8" i="4"/>
  <c r="U8" i="4"/>
  <c r="V8" i="4"/>
  <c r="A8" i="4"/>
  <c r="W9" i="3"/>
  <c r="B9" i="3"/>
  <c r="C9" i="3"/>
  <c r="D9" i="3"/>
  <c r="E9" i="3"/>
  <c r="F9" i="3"/>
  <c r="G9" i="3"/>
  <c r="H9" i="3"/>
  <c r="I9" i="3"/>
  <c r="J9" i="3"/>
  <c r="K9" i="3"/>
  <c r="L9" i="3"/>
  <c r="M9" i="3"/>
  <c r="N9" i="3"/>
  <c r="P9" i="3"/>
  <c r="Q9" i="3"/>
  <c r="R9" i="3"/>
  <c r="S9" i="3"/>
  <c r="T9" i="3"/>
  <c r="U9" i="3"/>
  <c r="V9" i="3"/>
  <c r="A9" i="3"/>
  <c r="M9" i="2"/>
  <c r="N9" i="2"/>
  <c r="F9" i="2"/>
  <c r="B9" i="2"/>
  <c r="C9" i="2"/>
  <c r="D9" i="2"/>
  <c r="E9" i="2"/>
  <c r="G9" i="2"/>
  <c r="H9" i="2"/>
  <c r="I9" i="2"/>
  <c r="J9" i="2"/>
  <c r="K9" i="2"/>
  <c r="L9" i="2"/>
  <c r="P9" i="2"/>
  <c r="Q9" i="2"/>
  <c r="R9" i="2"/>
  <c r="S9" i="2"/>
  <c r="T9" i="2"/>
  <c r="U9" i="2"/>
  <c r="V9" i="2"/>
  <c r="W9" i="2"/>
  <c r="B8" i="1"/>
  <c r="A8" i="1"/>
  <c r="P8" i="1"/>
  <c r="Q8" i="1"/>
  <c r="R8" i="1"/>
  <c r="T8" i="1"/>
  <c r="U8" i="1"/>
  <c r="V8" i="1"/>
  <c r="O8" i="1"/>
  <c r="N8" i="1"/>
  <c r="M8" i="1"/>
  <c r="J8" i="1"/>
  <c r="F8" i="1"/>
  <c r="G8" i="1"/>
  <c r="H8" i="1"/>
  <c r="I8" i="1"/>
  <c r="K8" i="1"/>
  <c r="L8" i="1"/>
  <c r="C8" i="1"/>
</calcChain>
</file>

<file path=xl/sharedStrings.xml><?xml version="1.0" encoding="utf-8"?>
<sst xmlns="http://schemas.openxmlformats.org/spreadsheetml/2006/main" count="230" uniqueCount="56">
  <si>
    <t>protSD</t>
  </si>
  <si>
    <t>protN</t>
  </si>
  <si>
    <t>ade4SD</t>
  </si>
  <si>
    <t>ade4N</t>
  </si>
  <si>
    <t>ade4ade</t>
  </si>
  <si>
    <t>ade57SD</t>
  </si>
  <si>
    <t>ade57N</t>
  </si>
  <si>
    <t>ade57ade</t>
  </si>
  <si>
    <t>ade8SD</t>
  </si>
  <si>
    <t>ade8N</t>
  </si>
  <si>
    <t>ade8ade</t>
  </si>
  <si>
    <t>ade6SD</t>
  </si>
  <si>
    <t>ade6N</t>
  </si>
  <si>
    <t>ade6ade</t>
  </si>
  <si>
    <t>ade2SD</t>
  </si>
  <si>
    <t>ade2N</t>
  </si>
  <si>
    <t>ade2ade</t>
  </si>
  <si>
    <t>ade1SD</t>
  </si>
  <si>
    <t>ade1N</t>
  </si>
  <si>
    <t>ade1ade</t>
  </si>
  <si>
    <t>ade16ade17SD</t>
  </si>
  <si>
    <t>ade16ade17N</t>
  </si>
  <si>
    <t>ade16ade17adehisplus</t>
  </si>
  <si>
    <r>
      <t>Aver</t>
    </r>
    <r>
      <rPr>
        <sz val="10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charset val="186"/>
        <scheme val="minor"/>
      </rPr>
      <t>ge</t>
    </r>
  </si>
  <si>
    <t>average</t>
  </si>
  <si>
    <t>0.1594</t>
  </si>
  <si>
    <t xml:space="preserve">0.1996 </t>
  </si>
  <si>
    <t>CEN.PK prototroph</t>
  </si>
  <si>
    <t>SD+</t>
  </si>
  <si>
    <t>N-</t>
  </si>
  <si>
    <t>ade-</t>
  </si>
  <si>
    <t>CEN.PK ade4</t>
  </si>
  <si>
    <t>CEN.PK ade57</t>
  </si>
  <si>
    <t>CEN.PK ade8</t>
  </si>
  <si>
    <t>CEN.PK ade6</t>
  </si>
  <si>
    <t>CEN.PK ade2</t>
  </si>
  <si>
    <t>CEN.PK ade1</t>
  </si>
  <si>
    <t>CEN.PK ade16ade17</t>
  </si>
  <si>
    <t>ade-his+</t>
  </si>
  <si>
    <t>mju, h^-1</t>
  </si>
  <si>
    <t>stdev</t>
  </si>
  <si>
    <t>biomass, mM</t>
  </si>
  <si>
    <t>glucose, mM</t>
  </si>
  <si>
    <t>0.3867250</t>
  </si>
  <si>
    <t>0.1585667</t>
  </si>
  <si>
    <t xml:space="preserve"> 0.3644667</t>
  </si>
  <si>
    <t xml:space="preserve"> 0.1594000</t>
  </si>
  <si>
    <t>0.1996000</t>
  </si>
  <si>
    <t>0.1413000</t>
  </si>
  <si>
    <t xml:space="preserve">0.1692000 </t>
  </si>
  <si>
    <t>0.3541500</t>
  </si>
  <si>
    <t>Stdev</t>
  </si>
  <si>
    <t>ethanol</t>
  </si>
  <si>
    <t>glycerol</t>
  </si>
  <si>
    <t>acetic acid</t>
  </si>
  <si>
    <t>C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5" x14ac:knownFonts="1">
    <font>
      <sz val="11"/>
      <color theme="1"/>
      <name val="Aptos Narrow"/>
      <family val="2"/>
      <charset val="186"/>
      <scheme val="minor"/>
    </font>
    <font>
      <sz val="11"/>
      <color theme="1"/>
      <name val="Aptos Narrow"/>
      <family val="2"/>
      <charset val="186"/>
      <scheme val="minor"/>
    </font>
    <font>
      <sz val="10"/>
      <color theme="1"/>
      <name val="Aptos Narrow"/>
      <family val="2"/>
      <scheme val="minor"/>
    </font>
    <font>
      <sz val="8"/>
      <color rgb="FF000000"/>
      <name val="Lucida Console"/>
      <family val="3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9">
    <xf numFmtId="0" fontId="0" fillId="0" borderId="0" xfId="0"/>
    <xf numFmtId="43" fontId="0" fillId="0" borderId="0" xfId="1" applyFont="1"/>
    <xf numFmtId="0" fontId="1" fillId="0" borderId="0" xfId="0" applyFont="1"/>
    <xf numFmtId="43" fontId="0" fillId="0" borderId="0" xfId="0" applyNumberFormat="1"/>
    <xf numFmtId="0" fontId="3" fillId="0" borderId="0" xfId="0" applyFont="1" applyAlignment="1">
      <alignment vertical="center"/>
    </xf>
    <xf numFmtId="2" fontId="0" fillId="0" borderId="0" xfId="0" applyNumberFormat="1"/>
    <xf numFmtId="0" fontId="0" fillId="0" borderId="0" xfId="0" applyAlignment="1">
      <alignment wrapText="1"/>
    </xf>
    <xf numFmtId="0" fontId="0" fillId="0" borderId="1" xfId="0" applyBorder="1"/>
    <xf numFmtId="0" fontId="3" fillId="0" borderId="1" xfId="0" applyFont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4" fillId="0" borderId="0" xfId="0" applyFont="1" applyAlignment="1">
      <alignment wrapText="1"/>
    </xf>
    <xf numFmtId="0" fontId="4" fillId="0" borderId="0" xfId="0" applyFont="1"/>
    <xf numFmtId="0" fontId="4" fillId="0" borderId="1" xfId="0" applyFont="1" applyBorder="1"/>
    <xf numFmtId="0" fontId="4" fillId="0" borderId="0" xfId="0" applyFont="1" applyAlignment="1">
      <alignment horizontal="center"/>
    </xf>
    <xf numFmtId="0" fontId="0" fillId="0" borderId="0" xfId="0" applyFill="1"/>
    <xf numFmtId="43" fontId="0" fillId="0" borderId="0" xfId="1" applyFont="1" applyFill="1"/>
    <xf numFmtId="0" fontId="3" fillId="0" borderId="0" xfId="0" applyFont="1" applyFill="1" applyAlignment="1">
      <alignment vertical="center"/>
    </xf>
    <xf numFmtId="43" fontId="0" fillId="0" borderId="0" xfId="0" applyNumberFormat="1" applyFill="1"/>
    <xf numFmtId="0" fontId="1" fillId="0" borderId="0" xfId="0" applyFont="1" applyFill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CE65E-5B90-4ED1-9788-EC78746EA0C9}">
  <dimension ref="A1:W51"/>
  <sheetViews>
    <sheetView zoomScale="90" zoomScaleNormal="90" workbookViewId="0">
      <selection activeCell="H14" sqref="H14"/>
    </sheetView>
  </sheetViews>
  <sheetFormatPr defaultRowHeight="14.4" x14ac:dyDescent="0.3"/>
  <cols>
    <col min="6" max="6" width="11.88671875" customWidth="1"/>
  </cols>
  <sheetData>
    <row r="1" spans="1:23" x14ac:dyDescent="0.3">
      <c r="A1" t="s">
        <v>0</v>
      </c>
      <c r="B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</row>
    <row r="2" spans="1:23" x14ac:dyDescent="0.3">
      <c r="A2" s="1">
        <v>0.39689999999999998</v>
      </c>
      <c r="B2" s="1">
        <v>0.15290000000000001</v>
      </c>
      <c r="C2" s="1">
        <v>0.36870000000000003</v>
      </c>
      <c r="D2" s="1">
        <v>0.15459999999999999</v>
      </c>
      <c r="E2" s="1">
        <v>0.20219999999999999</v>
      </c>
      <c r="F2">
        <v>0.33119999999999999</v>
      </c>
      <c r="G2">
        <v>0.1341</v>
      </c>
      <c r="H2">
        <v>0.17180000000000001</v>
      </c>
      <c r="I2" s="1">
        <v>0.36730000000000002</v>
      </c>
      <c r="J2" s="1">
        <v>0.16350000000000001</v>
      </c>
      <c r="K2" s="1">
        <v>0.16389999999999999</v>
      </c>
      <c r="L2">
        <v>0.27660000000000001</v>
      </c>
      <c r="M2">
        <v>0.1593</v>
      </c>
      <c r="N2">
        <v>0.1991</v>
      </c>
      <c r="O2" s="1">
        <v>0.31230000000000002</v>
      </c>
      <c r="P2" s="1">
        <v>0.14219999999999999</v>
      </c>
      <c r="Q2" s="1">
        <v>0.15909999999999999</v>
      </c>
      <c r="R2">
        <v>0.34029999999999999</v>
      </c>
      <c r="S2">
        <v>0.1386</v>
      </c>
      <c r="T2">
        <v>0.16389999999999999</v>
      </c>
      <c r="U2">
        <v>0.15989999999999999</v>
      </c>
      <c r="V2">
        <v>6.8500000000000005E-2</v>
      </c>
      <c r="W2">
        <v>5.8299999999999998E-2</v>
      </c>
    </row>
    <row r="3" spans="1:23" x14ac:dyDescent="0.3">
      <c r="A3" s="1">
        <v>0.40799999999999997</v>
      </c>
      <c r="B3" s="1">
        <v>0.17</v>
      </c>
      <c r="C3" s="1">
        <v>0.36940000000000001</v>
      </c>
      <c r="D3" s="1">
        <v>0.16539999999999999</v>
      </c>
      <c r="E3" s="1">
        <v>0.1883</v>
      </c>
      <c r="F3">
        <v>0.38500000000000001</v>
      </c>
      <c r="G3">
        <v>0.13569999999999999</v>
      </c>
      <c r="H3">
        <v>0.16569999999999999</v>
      </c>
      <c r="I3" s="1">
        <v>0.34100000000000003</v>
      </c>
      <c r="J3" s="1">
        <v>0.16769999999999999</v>
      </c>
      <c r="K3" s="1">
        <v>0.18099999999999999</v>
      </c>
      <c r="L3">
        <v>0.3024</v>
      </c>
      <c r="M3">
        <v>0.16569999999999999</v>
      </c>
      <c r="N3">
        <v>0.1802</v>
      </c>
      <c r="O3" s="1">
        <v>0.33629999999999999</v>
      </c>
      <c r="P3" s="1">
        <v>0.16209999999999999</v>
      </c>
      <c r="Q3" s="1">
        <v>0.1857</v>
      </c>
      <c r="R3">
        <v>0.34939999999999999</v>
      </c>
      <c r="S3">
        <v>0.1477</v>
      </c>
      <c r="T3">
        <v>0.15529999999999999</v>
      </c>
      <c r="U3">
        <v>0.1547</v>
      </c>
      <c r="V3">
        <v>6.7100000000000007E-2</v>
      </c>
      <c r="W3">
        <v>6.0100000000000001E-2</v>
      </c>
    </row>
    <row r="4" spans="1:23" x14ac:dyDescent="0.3">
      <c r="A4" s="1">
        <v>0.36969999999999997</v>
      </c>
      <c r="B4" s="1">
        <v>0.15279999999999999</v>
      </c>
      <c r="C4" s="1">
        <v>0.3553</v>
      </c>
      <c r="D4" s="1">
        <v>0.15820000000000001</v>
      </c>
      <c r="E4" s="1">
        <v>0.20830000000000001</v>
      </c>
      <c r="F4">
        <v>0.32529999999999998</v>
      </c>
      <c r="G4">
        <v>0.1515</v>
      </c>
      <c r="H4">
        <v>0.1701</v>
      </c>
      <c r="J4" s="1">
        <v>0.1479</v>
      </c>
      <c r="K4" s="1">
        <v>0.17580000000000001</v>
      </c>
      <c r="L4">
        <v>0.32850000000000001</v>
      </c>
      <c r="M4">
        <v>0.15459999999999999</v>
      </c>
      <c r="N4">
        <v>0.1822</v>
      </c>
      <c r="O4" s="1">
        <v>0.3266</v>
      </c>
      <c r="P4" s="1">
        <v>0.1444</v>
      </c>
      <c r="Q4" s="1">
        <v>0.17580000000000001</v>
      </c>
      <c r="S4">
        <v>0.17249999999999999</v>
      </c>
      <c r="T4">
        <v>0.1593</v>
      </c>
      <c r="U4">
        <v>0.14949999999999999</v>
      </c>
      <c r="W4">
        <v>6.3399999999999998E-2</v>
      </c>
    </row>
    <row r="5" spans="1:23" x14ac:dyDescent="0.3">
      <c r="A5" s="1">
        <v>0.37230000000000002</v>
      </c>
      <c r="F5">
        <v>0.313</v>
      </c>
      <c r="G5">
        <v>0.1439</v>
      </c>
      <c r="J5" s="1">
        <v>0.1565</v>
      </c>
      <c r="L5">
        <v>0.32279999999999998</v>
      </c>
      <c r="M5">
        <v>0.1731</v>
      </c>
      <c r="O5" s="1">
        <v>0.29049999999999998</v>
      </c>
      <c r="Q5" s="1">
        <v>8.9200000000000002E-2</v>
      </c>
      <c r="S5">
        <v>0.17499999999999999</v>
      </c>
      <c r="W5">
        <v>7.1199999999999999E-2</v>
      </c>
    </row>
    <row r="6" spans="1:23" x14ac:dyDescent="0.3">
      <c r="O6" s="1">
        <v>0.34670000000000001</v>
      </c>
      <c r="S6">
        <v>0.18160000000000001</v>
      </c>
    </row>
    <row r="7" spans="1:23" x14ac:dyDescent="0.3">
      <c r="A7" t="s">
        <v>23</v>
      </c>
      <c r="D7" s="1"/>
      <c r="F7" s="1"/>
      <c r="J7" s="1"/>
      <c r="O7" s="1">
        <v>0.34639999999999999</v>
      </c>
    </row>
    <row r="8" spans="1:23" x14ac:dyDescent="0.3">
      <c r="A8" s="3">
        <f>AVERAGE(A2:A5)</f>
        <v>0.38672499999999999</v>
      </c>
      <c r="B8" s="3">
        <f>AVERAGE(B2:B5)</f>
        <v>0.15856666666666666</v>
      </c>
      <c r="C8" s="3">
        <f>AVERAGE(C2:C5)</f>
        <v>0.36446666666666666</v>
      </c>
      <c r="D8" s="4" t="s">
        <v>25</v>
      </c>
      <c r="E8" s="4" t="s">
        <v>26</v>
      </c>
      <c r="F8" s="5">
        <f t="shared" ref="F8:N8" si="0">AVERAGE(F2:F5)</f>
        <v>0.33862499999999995</v>
      </c>
      <c r="G8" s="3">
        <f t="shared" si="0"/>
        <v>0.14130000000000001</v>
      </c>
      <c r="H8" s="3">
        <f t="shared" si="0"/>
        <v>0.16920000000000002</v>
      </c>
      <c r="I8" s="3">
        <f t="shared" si="0"/>
        <v>0.35415000000000002</v>
      </c>
      <c r="J8" s="3">
        <f t="shared" si="0"/>
        <v>0.15889999999999999</v>
      </c>
      <c r="K8" s="3">
        <f t="shared" si="0"/>
        <v>0.17356666666666665</v>
      </c>
      <c r="L8" s="3">
        <f t="shared" si="0"/>
        <v>0.30757499999999999</v>
      </c>
      <c r="M8" s="3">
        <f t="shared" si="0"/>
        <v>0.16317499999999999</v>
      </c>
      <c r="N8" s="3">
        <f t="shared" si="0"/>
        <v>0.18716666666666668</v>
      </c>
      <c r="O8" s="3">
        <f t="shared" ref="O8:W8" si="1">AVERAGE(O2:O7)</f>
        <v>0.32646666666666668</v>
      </c>
      <c r="P8" s="3">
        <f t="shared" si="1"/>
        <v>0.14956666666666665</v>
      </c>
      <c r="Q8" s="3">
        <f t="shared" si="1"/>
        <v>0.15244999999999997</v>
      </c>
      <c r="R8" s="3">
        <f t="shared" si="1"/>
        <v>0.34484999999999999</v>
      </c>
      <c r="S8" s="3">
        <f t="shared" si="1"/>
        <v>0.16307999999999997</v>
      </c>
      <c r="T8" s="3">
        <f t="shared" si="1"/>
        <v>0.1595</v>
      </c>
      <c r="U8" s="3">
        <f t="shared" si="1"/>
        <v>0.15469999999999998</v>
      </c>
      <c r="V8" s="3">
        <f t="shared" si="1"/>
        <v>6.7799999999999999E-2</v>
      </c>
      <c r="W8" s="3">
        <f t="shared" si="1"/>
        <v>6.3250000000000001E-2</v>
      </c>
    </row>
    <row r="9" spans="1:23" x14ac:dyDescent="0.3">
      <c r="A9" s="3" t="s">
        <v>51</v>
      </c>
      <c r="B9" s="3"/>
      <c r="C9" s="3"/>
      <c r="D9" s="4"/>
      <c r="E9" s="4"/>
      <c r="F9" s="5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</row>
    <row r="10" spans="1:23" x14ac:dyDescent="0.3">
      <c r="A10">
        <f>STDEV(A2:A6)</f>
        <v>1.8744665907932303E-2</v>
      </c>
      <c r="B10">
        <f t="shared" ref="B10:W10" si="2">STDEV(B2:B6)</f>
        <v>9.9016833585675468E-3</v>
      </c>
      <c r="C10">
        <f t="shared" si="2"/>
        <v>7.9462779546988806E-3</v>
      </c>
      <c r="D10">
        <f t="shared" si="2"/>
        <v>5.4990908339470077E-3</v>
      </c>
      <c r="E10">
        <f t="shared" si="2"/>
        <v>1.0250365847129562E-2</v>
      </c>
      <c r="F10">
        <f t="shared" si="2"/>
        <v>3.1832726870313834E-2</v>
      </c>
      <c r="G10">
        <f t="shared" si="2"/>
        <v>8.0415587212098807E-3</v>
      </c>
      <c r="H10">
        <f t="shared" si="2"/>
        <v>3.1480152477394501E-3</v>
      </c>
      <c r="I10">
        <f t="shared" si="2"/>
        <v>1.8596908345206192E-2</v>
      </c>
      <c r="J10">
        <f t="shared" si="2"/>
        <v>8.6671794720081761E-3</v>
      </c>
      <c r="K10">
        <f t="shared" si="2"/>
        <v>8.7660329301990081E-3</v>
      </c>
      <c r="L10">
        <f t="shared" si="2"/>
        <v>2.3493882182389517E-2</v>
      </c>
      <c r="M10">
        <f t="shared" si="2"/>
        <v>8.0296845101992288E-3</v>
      </c>
      <c r="N10">
        <f t="shared" si="2"/>
        <v>1.0382838404469817E-2</v>
      </c>
      <c r="O10">
        <f>STDEV(O2:O7)</f>
        <v>2.1898553985746791E-2</v>
      </c>
      <c r="P10">
        <f t="shared" si="2"/>
        <v>1.0909781543795152E-2</v>
      </c>
      <c r="Q10">
        <f t="shared" si="2"/>
        <v>4.3572047614650222E-2</v>
      </c>
      <c r="R10">
        <f t="shared" si="2"/>
        <v>6.4346717087975808E-3</v>
      </c>
      <c r="S10">
        <f t="shared" si="2"/>
        <v>1.8772506492208386E-2</v>
      </c>
      <c r="T10">
        <f t="shared" si="2"/>
        <v>4.3034869582700003E-3</v>
      </c>
      <c r="U10">
        <f t="shared" si="2"/>
        <v>5.1999999999999963E-3</v>
      </c>
      <c r="V10">
        <f t="shared" si="2"/>
        <v>9.899494936611655E-4</v>
      </c>
      <c r="W10">
        <f t="shared" si="2"/>
        <v>5.7052607302383656E-3</v>
      </c>
    </row>
    <row r="11" spans="1:23" s="14" customFormat="1" x14ac:dyDescent="0.3">
      <c r="D11" s="15"/>
      <c r="F11" s="15"/>
      <c r="J11" s="15"/>
    </row>
    <row r="12" spans="1:23" s="14" customFormat="1" x14ac:dyDescent="0.3">
      <c r="A12" s="16"/>
      <c r="B12" s="16"/>
      <c r="D12" s="16"/>
      <c r="E12" s="16"/>
      <c r="F12" s="16"/>
      <c r="G12" s="16"/>
      <c r="H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</row>
    <row r="13" spans="1:23" s="14" customFormat="1" x14ac:dyDescent="0.3">
      <c r="D13" s="15"/>
      <c r="F13" s="15"/>
    </row>
    <row r="14" spans="1:23" s="14" customFormat="1" x14ac:dyDescent="0.3">
      <c r="D14" s="15"/>
      <c r="F14" s="15"/>
    </row>
    <row r="15" spans="1:23" s="14" customFormat="1" x14ac:dyDescent="0.3"/>
    <row r="16" spans="1:23" s="14" customFormat="1" x14ac:dyDescent="0.3">
      <c r="B16" s="16"/>
    </row>
    <row r="17" spans="2:14" s="14" customFormat="1" x14ac:dyDescent="0.3">
      <c r="C17" s="16"/>
      <c r="D17" s="16"/>
    </row>
    <row r="18" spans="2:14" s="14" customFormat="1" x14ac:dyDescent="0.3">
      <c r="E18" s="16"/>
    </row>
    <row r="19" spans="2:14" s="14" customFormat="1" x14ac:dyDescent="0.3">
      <c r="G19" s="16"/>
      <c r="H19" s="16"/>
    </row>
    <row r="20" spans="2:14" s="14" customFormat="1" x14ac:dyDescent="0.3"/>
    <row r="21" spans="2:14" s="14" customFormat="1" x14ac:dyDescent="0.3"/>
    <row r="22" spans="2:14" s="14" customFormat="1" x14ac:dyDescent="0.3">
      <c r="M22" s="16"/>
      <c r="N22" s="16"/>
    </row>
    <row r="23" spans="2:14" s="14" customFormat="1" x14ac:dyDescent="0.3"/>
    <row r="24" spans="2:14" s="14" customFormat="1" x14ac:dyDescent="0.3">
      <c r="D24" s="15"/>
      <c r="F24" s="15"/>
    </row>
    <row r="25" spans="2:14" s="14" customFormat="1" x14ac:dyDescent="0.3">
      <c r="L25" s="16"/>
    </row>
    <row r="26" spans="2:14" s="14" customFormat="1" x14ac:dyDescent="0.3">
      <c r="B26" s="16"/>
      <c r="D26" s="15"/>
      <c r="L26" s="16"/>
    </row>
    <row r="27" spans="2:14" s="14" customFormat="1" x14ac:dyDescent="0.3">
      <c r="D27" s="15"/>
      <c r="L27" s="16"/>
    </row>
    <row r="28" spans="2:14" s="14" customFormat="1" x14ac:dyDescent="0.3">
      <c r="D28" s="16"/>
      <c r="F28" s="15"/>
      <c r="J28" s="15"/>
      <c r="L28" s="16"/>
    </row>
    <row r="29" spans="2:14" s="14" customFormat="1" x14ac:dyDescent="0.3">
      <c r="D29" s="15"/>
      <c r="J29" s="15"/>
      <c r="L29" s="16"/>
    </row>
    <row r="30" spans="2:14" s="14" customFormat="1" x14ac:dyDescent="0.3">
      <c r="D30" s="15"/>
      <c r="F30" s="15"/>
      <c r="J30" s="15"/>
      <c r="L30" s="16"/>
    </row>
    <row r="31" spans="2:14" s="14" customFormat="1" x14ac:dyDescent="0.3">
      <c r="D31" s="15"/>
      <c r="F31" s="15"/>
      <c r="L31" s="16"/>
    </row>
    <row r="32" spans="2:14" s="14" customFormat="1" x14ac:dyDescent="0.3">
      <c r="D32" s="15"/>
      <c r="F32" s="15"/>
      <c r="J32" s="15"/>
      <c r="L32" s="16"/>
    </row>
    <row r="33" spans="2:12" s="14" customFormat="1" x14ac:dyDescent="0.3">
      <c r="D33" s="15"/>
      <c r="F33" s="15"/>
      <c r="L33" s="16"/>
    </row>
    <row r="34" spans="2:12" s="14" customFormat="1" x14ac:dyDescent="0.3">
      <c r="D34" s="15"/>
      <c r="F34" s="15"/>
      <c r="J34" s="15"/>
      <c r="L34" s="16"/>
    </row>
    <row r="35" spans="2:12" s="14" customFormat="1" x14ac:dyDescent="0.3">
      <c r="D35" s="15"/>
      <c r="J35" s="15"/>
      <c r="L35" s="16"/>
    </row>
    <row r="36" spans="2:12" s="14" customFormat="1" x14ac:dyDescent="0.3">
      <c r="D36" s="15"/>
      <c r="L36" s="16"/>
    </row>
    <row r="37" spans="2:12" s="14" customFormat="1" x14ac:dyDescent="0.3">
      <c r="B37" s="16"/>
      <c r="L37" s="16"/>
    </row>
    <row r="38" spans="2:12" s="14" customFormat="1" x14ac:dyDescent="0.3">
      <c r="B38" s="16"/>
      <c r="L38" s="16"/>
    </row>
    <row r="39" spans="2:12" s="14" customFormat="1" x14ac:dyDescent="0.3">
      <c r="B39" s="16"/>
      <c r="L39" s="16"/>
    </row>
    <row r="40" spans="2:12" s="14" customFormat="1" x14ac:dyDescent="0.3">
      <c r="B40" s="16"/>
    </row>
    <row r="41" spans="2:12" s="14" customFormat="1" x14ac:dyDescent="0.3">
      <c r="B41" s="16"/>
    </row>
    <row r="42" spans="2:12" s="14" customFormat="1" x14ac:dyDescent="0.3">
      <c r="B42" s="16"/>
    </row>
    <row r="43" spans="2:12" s="14" customFormat="1" x14ac:dyDescent="0.3">
      <c r="B43" s="16"/>
    </row>
    <row r="44" spans="2:12" s="14" customFormat="1" x14ac:dyDescent="0.3">
      <c r="B44" s="16"/>
    </row>
    <row r="45" spans="2:12" s="14" customFormat="1" x14ac:dyDescent="0.3">
      <c r="B45" s="16"/>
    </row>
    <row r="46" spans="2:12" s="14" customFormat="1" x14ac:dyDescent="0.3">
      <c r="B46" s="16"/>
    </row>
    <row r="47" spans="2:12" s="14" customFormat="1" x14ac:dyDescent="0.3"/>
    <row r="48" spans="2:12" s="14" customFormat="1" x14ac:dyDescent="0.3"/>
    <row r="49" spans="3:3" s="14" customFormat="1" x14ac:dyDescent="0.3">
      <c r="C49" s="16"/>
    </row>
    <row r="50" spans="3:3" s="14" customFormat="1" x14ac:dyDescent="0.3"/>
    <row r="51" spans="3:3" s="14" customFormat="1" x14ac:dyDescent="0.3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662B4-2FD8-4A56-A203-75D5701015A7}">
  <dimension ref="A1:Y23"/>
  <sheetViews>
    <sheetView zoomScale="90" zoomScaleNormal="90" workbookViewId="0">
      <selection activeCell="Y18" sqref="E2:Y18"/>
    </sheetView>
  </sheetViews>
  <sheetFormatPr defaultRowHeight="14.4" x14ac:dyDescent="0.3"/>
  <cols>
    <col min="1" max="1" width="13" customWidth="1"/>
    <col min="6" max="6" width="11.21875" customWidth="1"/>
  </cols>
  <sheetData>
    <row r="1" spans="1:25" x14ac:dyDescent="0.3">
      <c r="A1" t="s">
        <v>0</v>
      </c>
      <c r="B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</row>
    <row r="2" spans="1:25" x14ac:dyDescent="0.3">
      <c r="A2" s="1">
        <v>16.004032258064512</v>
      </c>
      <c r="B2" s="1">
        <v>6.1653225806451628</v>
      </c>
      <c r="C2" s="1">
        <v>14.866935483871</v>
      </c>
      <c r="D2" s="1">
        <v>6.2338709677419351</v>
      </c>
      <c r="E2" s="15">
        <v>8.1532258064516121</v>
      </c>
      <c r="F2" s="14">
        <v>13.354838709677418</v>
      </c>
      <c r="G2" s="14">
        <v>5.4072580645161299</v>
      </c>
      <c r="H2" s="14">
        <v>6.92741935483871</v>
      </c>
      <c r="I2" s="15">
        <v>14.810483870967744</v>
      </c>
      <c r="J2" s="15">
        <v>6.5927419354838701</v>
      </c>
      <c r="K2" s="15">
        <v>6.6088709677419342</v>
      </c>
      <c r="L2" s="14">
        <v>11.153225806451614</v>
      </c>
      <c r="M2" s="14">
        <v>6.4233870967741939</v>
      </c>
      <c r="N2" s="14">
        <v>8.0282258064516103</v>
      </c>
      <c r="O2" s="15">
        <v>12.592741935483872</v>
      </c>
      <c r="P2" s="15">
        <v>5.7338709677419342</v>
      </c>
      <c r="Q2" s="15">
        <v>6.4153225806451628</v>
      </c>
      <c r="R2" s="14">
        <v>13.721774193548388</v>
      </c>
      <c r="S2" s="14">
        <v>5.588709677419355</v>
      </c>
      <c r="T2" s="14">
        <v>6.6088709677419359</v>
      </c>
      <c r="U2" s="14">
        <v>6.44758064516129</v>
      </c>
      <c r="V2" s="14">
        <v>2.7620967741935485</v>
      </c>
      <c r="W2" s="14">
        <v>2.350806451612903</v>
      </c>
      <c r="X2" s="14"/>
      <c r="Y2" s="14"/>
    </row>
    <row r="3" spans="1:25" x14ac:dyDescent="0.3">
      <c r="A3" s="1">
        <v>16.451612903225808</v>
      </c>
      <c r="B3" s="1">
        <v>6.854838709677419</v>
      </c>
      <c r="C3" s="1">
        <v>14.895161290322577</v>
      </c>
      <c r="D3" s="1">
        <v>6.6693548387096762</v>
      </c>
      <c r="E3" s="15">
        <v>7.5927419354838701</v>
      </c>
      <c r="F3" s="14">
        <v>15.524193548387096</v>
      </c>
      <c r="G3" s="14">
        <v>5.471774193548387</v>
      </c>
      <c r="H3" s="14">
        <v>6.6814516129032251</v>
      </c>
      <c r="I3" s="15">
        <v>13.750000000000002</v>
      </c>
      <c r="J3" s="15">
        <v>6.762096774193548</v>
      </c>
      <c r="K3" s="15">
        <v>7.2983870967741948</v>
      </c>
      <c r="L3" s="14">
        <v>12.193548387096774</v>
      </c>
      <c r="M3" s="14">
        <v>6.6814516129032251</v>
      </c>
      <c r="N3" s="14">
        <v>7.2661290322580623</v>
      </c>
      <c r="O3" s="15">
        <v>13.560483870967738</v>
      </c>
      <c r="P3" s="15">
        <v>6.536290322580645</v>
      </c>
      <c r="Q3" s="15">
        <v>7.4879032258064511</v>
      </c>
      <c r="R3" s="14">
        <v>14.088709677419354</v>
      </c>
      <c r="S3" s="14">
        <v>5.9556451612903221</v>
      </c>
      <c r="T3" s="14">
        <v>6.2620967741935472</v>
      </c>
      <c r="U3" s="14">
        <v>6.2379032258064511</v>
      </c>
      <c r="V3" s="14">
        <v>2.705645161290323</v>
      </c>
      <c r="W3" s="14">
        <v>2.4233870967741935</v>
      </c>
      <c r="X3" s="14"/>
      <c r="Y3" s="14"/>
    </row>
    <row r="4" spans="1:25" x14ac:dyDescent="0.3">
      <c r="A4" s="1">
        <v>14.907258064516126</v>
      </c>
      <c r="B4" s="1">
        <v>6.1612903225806441</v>
      </c>
      <c r="C4" s="1">
        <v>14.86693548387097</v>
      </c>
      <c r="D4" s="1">
        <v>6.2338709677419351</v>
      </c>
      <c r="E4" s="15">
        <v>8.1532258064516121</v>
      </c>
      <c r="F4" s="14">
        <v>13.116935483870966</v>
      </c>
      <c r="G4" s="14">
        <v>6.1088709677419359</v>
      </c>
      <c r="H4" s="14">
        <v>2.4800000000000006E-2</v>
      </c>
      <c r="I4" s="14"/>
      <c r="J4" s="15">
        <v>5.963709677419355</v>
      </c>
      <c r="K4" s="15">
        <v>6.6088709677419342</v>
      </c>
      <c r="L4" s="14">
        <v>13.245967741935482</v>
      </c>
      <c r="M4" s="14">
        <v>6.2338709677419351</v>
      </c>
      <c r="N4" s="14">
        <v>8.0282258064516121</v>
      </c>
      <c r="O4" s="15">
        <v>13.169354838709676</v>
      </c>
      <c r="P4" s="15">
        <v>5.82258064516129</v>
      </c>
      <c r="Q4" s="15">
        <v>7.0887096774193532</v>
      </c>
      <c r="R4" s="14"/>
      <c r="S4" s="14">
        <v>6.9556451612903203</v>
      </c>
      <c r="T4" s="14">
        <v>6.4233870967741939</v>
      </c>
      <c r="U4" s="14">
        <v>6.028225806451613</v>
      </c>
      <c r="V4" s="14"/>
      <c r="W4" s="14">
        <v>2.5564516129032255</v>
      </c>
      <c r="X4" s="14"/>
      <c r="Y4" s="14"/>
    </row>
    <row r="5" spans="1:25" x14ac:dyDescent="0.3">
      <c r="A5" s="1">
        <v>15.012096774193548</v>
      </c>
      <c r="B5" s="1"/>
      <c r="C5" s="1"/>
      <c r="E5" s="14"/>
      <c r="F5" s="14">
        <v>12.620967741935482</v>
      </c>
      <c r="G5" s="14">
        <v>5.8024193548387091</v>
      </c>
      <c r="H5" s="14"/>
      <c r="I5" s="14"/>
      <c r="J5" s="15">
        <v>6.310483870967742</v>
      </c>
      <c r="K5" s="14"/>
      <c r="L5" s="14">
        <v>13.016129032258062</v>
      </c>
      <c r="M5" s="14">
        <v>6.9798387096774199</v>
      </c>
      <c r="N5" s="14"/>
      <c r="O5" s="15">
        <v>11.713709677419352</v>
      </c>
      <c r="P5" s="14"/>
      <c r="Q5" s="15">
        <v>3.5967741935483866</v>
      </c>
      <c r="R5" s="14"/>
      <c r="S5" s="14">
        <v>7.0564516129032233</v>
      </c>
      <c r="T5" s="14"/>
      <c r="U5" s="14"/>
      <c r="V5" s="14"/>
      <c r="W5" s="14">
        <v>2.870967741935484</v>
      </c>
      <c r="X5" s="14"/>
      <c r="Y5" s="14"/>
    </row>
    <row r="6" spans="1:25" x14ac:dyDescent="0.3">
      <c r="B6" s="1"/>
      <c r="C6" s="1"/>
      <c r="E6" s="14"/>
      <c r="F6" s="14"/>
      <c r="G6" s="14"/>
      <c r="H6" s="14"/>
      <c r="I6" s="14"/>
      <c r="J6" s="14"/>
      <c r="K6" s="14"/>
      <c r="L6" s="14"/>
      <c r="M6" s="14"/>
      <c r="N6" s="14"/>
      <c r="O6" s="15">
        <v>13.979838709677418</v>
      </c>
      <c r="P6" s="14"/>
      <c r="Q6" s="14"/>
      <c r="R6" s="14"/>
      <c r="S6" s="14">
        <v>7.3225806451612909</v>
      </c>
      <c r="T6" s="14"/>
      <c r="U6" s="14"/>
      <c r="V6" s="14"/>
      <c r="W6" s="14"/>
      <c r="X6" s="14"/>
      <c r="Y6" s="14"/>
    </row>
    <row r="7" spans="1:25" x14ac:dyDescent="0.3">
      <c r="B7" s="1"/>
      <c r="C7" s="1"/>
      <c r="E7" s="14"/>
      <c r="F7" s="14"/>
      <c r="G7" s="14"/>
      <c r="H7" s="14"/>
      <c r="I7" s="14"/>
      <c r="J7" s="14"/>
      <c r="K7" s="15"/>
      <c r="L7" s="15"/>
      <c r="M7" s="14"/>
      <c r="N7" s="14"/>
      <c r="O7" s="15">
        <v>13.967741935483868</v>
      </c>
      <c r="P7" s="14"/>
      <c r="Q7" s="14"/>
      <c r="R7" s="14"/>
      <c r="S7" s="14"/>
      <c r="T7" s="14"/>
      <c r="U7" s="14"/>
      <c r="V7" s="14"/>
      <c r="W7" s="14"/>
      <c r="X7" s="14"/>
      <c r="Y7" s="14"/>
    </row>
    <row r="8" spans="1:25" x14ac:dyDescent="0.3">
      <c r="A8" t="s">
        <v>23</v>
      </c>
      <c r="B8" s="1"/>
      <c r="C8" s="1"/>
      <c r="E8" s="14"/>
      <c r="F8" s="14"/>
      <c r="G8" s="14"/>
      <c r="H8" s="14"/>
      <c r="I8" s="14"/>
      <c r="J8" s="14"/>
      <c r="K8" s="15"/>
      <c r="L8" s="15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</row>
    <row r="9" spans="1:25" x14ac:dyDescent="0.3">
      <c r="A9" s="3">
        <f t="shared" ref="A9:N9" si="0">AVERAGE(A2:A6)</f>
        <v>15.59375</v>
      </c>
      <c r="B9" s="3">
        <f t="shared" si="0"/>
        <v>6.393817204301075</v>
      </c>
      <c r="C9" s="3">
        <f t="shared" si="0"/>
        <v>14.876344086021517</v>
      </c>
      <c r="D9" s="3">
        <f t="shared" si="0"/>
        <v>6.379032258064516</v>
      </c>
      <c r="E9" s="17">
        <f t="shared" si="0"/>
        <v>7.9663978494623651</v>
      </c>
      <c r="F9" s="17">
        <f t="shared" si="0"/>
        <v>13.65423387096774</v>
      </c>
      <c r="G9" s="17">
        <f t="shared" si="0"/>
        <v>5.69758064516129</v>
      </c>
      <c r="H9" s="17">
        <f t="shared" si="0"/>
        <v>4.5445569892473126</v>
      </c>
      <c r="I9" s="17">
        <f t="shared" si="0"/>
        <v>14.280241935483872</v>
      </c>
      <c r="J9" s="17">
        <f t="shared" si="0"/>
        <v>6.4072580645161281</v>
      </c>
      <c r="K9" s="17">
        <f t="shared" si="0"/>
        <v>6.838709677419355</v>
      </c>
      <c r="L9" s="17">
        <f t="shared" si="0"/>
        <v>12.402217741935484</v>
      </c>
      <c r="M9" s="17">
        <f t="shared" si="0"/>
        <v>6.5796370967741939</v>
      </c>
      <c r="N9" s="17">
        <f t="shared" si="0"/>
        <v>7.7741935483870952</v>
      </c>
      <c r="O9" s="17">
        <f>AVERAGE(O2:O7)</f>
        <v>13.163978494623654</v>
      </c>
      <c r="P9" s="17">
        <f t="shared" ref="P9:W9" si="1">AVERAGE(P2:P6)</f>
        <v>6.030913978494624</v>
      </c>
      <c r="Q9" s="17">
        <f t="shared" si="1"/>
        <v>6.147177419354839</v>
      </c>
      <c r="R9" s="17">
        <f t="shared" si="1"/>
        <v>13.905241935483872</v>
      </c>
      <c r="S9" s="17">
        <f t="shared" si="1"/>
        <v>6.5758064516129027</v>
      </c>
      <c r="T9" s="17">
        <f t="shared" si="1"/>
        <v>6.4314516129032269</v>
      </c>
      <c r="U9" s="17">
        <f t="shared" si="1"/>
        <v>6.2379032258064511</v>
      </c>
      <c r="V9" s="17">
        <f t="shared" si="1"/>
        <v>2.7338709677419359</v>
      </c>
      <c r="W9" s="17">
        <f t="shared" si="1"/>
        <v>2.5504032258064515</v>
      </c>
      <c r="X9" s="14"/>
      <c r="Y9" s="14"/>
    </row>
    <row r="10" spans="1:25" x14ac:dyDescent="0.3">
      <c r="A10" t="s">
        <v>51</v>
      </c>
      <c r="B10" s="1"/>
      <c r="C10" s="1"/>
      <c r="E10" s="14"/>
      <c r="F10" s="14"/>
      <c r="G10" s="14"/>
      <c r="H10" s="14"/>
      <c r="I10" s="14"/>
      <c r="J10" s="14"/>
      <c r="K10" s="15"/>
      <c r="L10" s="15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</row>
    <row r="11" spans="1:25" x14ac:dyDescent="0.3">
      <c r="A11">
        <f>STDEV(A2:A7)</f>
        <v>0.75583330273920701</v>
      </c>
      <c r="B11">
        <f t="shared" ref="B11:W11" si="2">STDEV(B2:B7)</f>
        <v>0.39926142574869078</v>
      </c>
      <c r="C11">
        <f t="shared" si="2"/>
        <v>1.6296176952920727E-2</v>
      </c>
      <c r="D11">
        <f t="shared" si="2"/>
        <v>0.25142673013096556</v>
      </c>
      <c r="E11" s="14">
        <f t="shared" si="2"/>
        <v>0.32359551377966927</v>
      </c>
      <c r="F11" s="14">
        <f t="shared" si="2"/>
        <v>1.2835776963836225</v>
      </c>
      <c r="G11" s="14">
        <f t="shared" si="2"/>
        <v>0.32425640004878536</v>
      </c>
      <c r="H11" s="14">
        <f t="shared" si="2"/>
        <v>3.9161559550030236</v>
      </c>
      <c r="I11" s="14">
        <f t="shared" si="2"/>
        <v>0.74987533650025007</v>
      </c>
      <c r="J11" s="14">
        <f t="shared" si="2"/>
        <v>0.34948304322613599</v>
      </c>
      <c r="K11" s="14">
        <f t="shared" si="2"/>
        <v>0.39809232270736444</v>
      </c>
      <c r="L11" s="14">
        <f t="shared" si="2"/>
        <v>0.9473339589673182</v>
      </c>
      <c r="M11" s="14">
        <f t="shared" si="2"/>
        <v>0.32377760121771082</v>
      </c>
      <c r="N11" s="14">
        <f t="shared" si="2"/>
        <v>0.43999677772919094</v>
      </c>
      <c r="O11" s="14">
        <f t="shared" si="2"/>
        <v>0.88300620910269279</v>
      </c>
      <c r="P11" s="14">
        <f t="shared" si="2"/>
        <v>0.43991054612077268</v>
      </c>
      <c r="Q11" s="14">
        <f t="shared" si="2"/>
        <v>1.7569374038165324</v>
      </c>
      <c r="R11" s="14">
        <f>STDEV(R2:R7)</f>
        <v>0.25946256890312724</v>
      </c>
      <c r="S11" s="14">
        <f t="shared" si="2"/>
        <v>0.7569559069438806</v>
      </c>
      <c r="T11" s="14">
        <f t="shared" si="2"/>
        <v>0.17352769993024286</v>
      </c>
      <c r="U11" s="14">
        <f t="shared" si="2"/>
        <v>0.20967741935483852</v>
      </c>
      <c r="V11" s="14">
        <f t="shared" si="2"/>
        <v>3.991731829278878E-2</v>
      </c>
      <c r="W11" s="14">
        <f t="shared" si="2"/>
        <v>0.23005083589670836</v>
      </c>
      <c r="X11" s="14"/>
      <c r="Y11" s="14"/>
    </row>
    <row r="12" spans="1:25" x14ac:dyDescent="0.3"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6"/>
      <c r="T12" s="14"/>
      <c r="U12" s="14"/>
      <c r="V12" s="14"/>
      <c r="W12" s="14"/>
      <c r="X12" s="14"/>
      <c r="Y12" s="14"/>
    </row>
    <row r="13" spans="1:25" x14ac:dyDescent="0.3"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</row>
    <row r="14" spans="1:25" x14ac:dyDescent="0.3"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</row>
    <row r="15" spans="1:25" x14ac:dyDescent="0.3"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</row>
    <row r="16" spans="1:25" x14ac:dyDescent="0.3"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</row>
    <row r="17" spans="5:25" x14ac:dyDescent="0.3"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</row>
    <row r="18" spans="5:25" x14ac:dyDescent="0.3"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</row>
    <row r="23" spans="5:25" x14ac:dyDescent="0.3">
      <c r="K23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01F11-44F6-451C-9544-6A7C01CFA39C}">
  <dimension ref="A1:Z27"/>
  <sheetViews>
    <sheetView workbookViewId="0">
      <selection activeCell="J22" sqref="J22"/>
    </sheetView>
  </sheetViews>
  <sheetFormatPr defaultRowHeight="14.4" x14ac:dyDescent="0.3"/>
  <sheetData>
    <row r="1" spans="1:26" x14ac:dyDescent="0.3">
      <c r="A1" t="s">
        <v>0</v>
      </c>
      <c r="B1" t="s">
        <v>1</v>
      </c>
      <c r="C1" s="2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18" t="s">
        <v>10</v>
      </c>
      <c r="L1" s="18" t="s">
        <v>11</v>
      </c>
      <c r="M1" s="18" t="s">
        <v>12</v>
      </c>
      <c r="N1" s="18" t="s">
        <v>13</v>
      </c>
      <c r="O1" s="18" t="s">
        <v>14</v>
      </c>
      <c r="P1" s="18" t="s">
        <v>15</v>
      </c>
      <c r="Q1" s="18" t="s">
        <v>16</v>
      </c>
      <c r="R1" s="18" t="s">
        <v>17</v>
      </c>
      <c r="S1" s="18" t="s">
        <v>18</v>
      </c>
      <c r="T1" s="18" t="s">
        <v>19</v>
      </c>
      <c r="U1" s="18" t="s">
        <v>20</v>
      </c>
      <c r="V1" s="18" t="s">
        <v>21</v>
      </c>
      <c r="W1" s="18" t="s">
        <v>22</v>
      </c>
      <c r="X1" s="14"/>
      <c r="Y1" s="14"/>
      <c r="Z1" s="14"/>
    </row>
    <row r="2" spans="1:26" x14ac:dyDescent="0.3">
      <c r="A2" s="1">
        <v>17.630897471127529</v>
      </c>
      <c r="B2" s="1">
        <v>5.8902273336822963</v>
      </c>
      <c r="C2" s="1">
        <v>17.049050364561001</v>
      </c>
      <c r="D2" s="15">
        <v>6.1981789427268668</v>
      </c>
      <c r="E2" s="15">
        <v>7.4693464290451672</v>
      </c>
      <c r="F2" s="14">
        <v>16.757583596049077</v>
      </c>
      <c r="G2" s="14">
        <v>8.3517084889523545</v>
      </c>
      <c r="H2" s="14">
        <v>8.011435842410398</v>
      </c>
      <c r="I2" s="15">
        <v>17.37046250985928</v>
      </c>
      <c r="J2" s="15">
        <v>8.5651568844698769</v>
      </c>
      <c r="K2" s="15">
        <v>7.1835143070072878</v>
      </c>
      <c r="L2" s="14">
        <v>18.123105990290501</v>
      </c>
      <c r="M2" s="14">
        <v>7.3195068965555841</v>
      </c>
      <c r="N2" s="14">
        <v>9.2757904300822869</v>
      </c>
      <c r="O2" s="15">
        <v>13.670466078912327</v>
      </c>
      <c r="P2" s="15">
        <v>10.370826167639025</v>
      </c>
      <c r="Q2" s="15">
        <v>7.3143703944444489</v>
      </c>
      <c r="R2" s="14">
        <v>17.139601999200927</v>
      </c>
      <c r="S2" s="14">
        <v>9.2160513378988629</v>
      </c>
      <c r="T2" s="14">
        <v>7.7183425021428311</v>
      </c>
      <c r="U2" s="14">
        <v>12.162987430180973</v>
      </c>
      <c r="V2" s="14">
        <v>12.639886356955621</v>
      </c>
      <c r="W2" s="14">
        <v>6.6220023114380853</v>
      </c>
      <c r="X2" s="14"/>
      <c r="Y2" s="14"/>
      <c r="Z2" s="14"/>
    </row>
    <row r="3" spans="1:26" x14ac:dyDescent="0.3">
      <c r="A3" s="1">
        <v>17.971231720347646</v>
      </c>
      <c r="B3" s="1">
        <v>5.920288535024179</v>
      </c>
      <c r="C3" s="1">
        <v>18.311822011223274</v>
      </c>
      <c r="D3" s="15">
        <v>6.2917620658298139</v>
      </c>
      <c r="E3" s="15">
        <v>6.1883349330242057</v>
      </c>
      <c r="F3" s="14">
        <v>17.848940944507078</v>
      </c>
      <c r="G3" s="14">
        <v>5.9085238696575129</v>
      </c>
      <c r="H3" s="14">
        <v>7.8136895957124004</v>
      </c>
      <c r="I3" s="15">
        <v>15.223155656402863</v>
      </c>
      <c r="J3" s="15">
        <v>7.0694660304310979</v>
      </c>
      <c r="K3" s="15">
        <v>7.6617311332401901</v>
      </c>
      <c r="L3" s="14">
        <v>18.058147543401894</v>
      </c>
      <c r="M3" s="14">
        <v>6.8757209413093836</v>
      </c>
      <c r="N3" s="14">
        <v>8.52223016862294</v>
      </c>
      <c r="O3" s="15">
        <v>14.721030234832581</v>
      </c>
      <c r="P3" s="15">
        <v>6.8881609589592552</v>
      </c>
      <c r="Q3" s="15">
        <v>9.4899064666747339</v>
      </c>
      <c r="R3" s="14">
        <v>17.597933995065542</v>
      </c>
      <c r="S3" s="14">
        <v>9.8806786438423924</v>
      </c>
      <c r="T3" s="14">
        <v>6.6456744383715005</v>
      </c>
      <c r="U3" s="14">
        <v>11.261372263751303</v>
      </c>
      <c r="V3" s="14">
        <v>9.6567654723401493</v>
      </c>
      <c r="W3" s="14">
        <v>6.4953171116583812</v>
      </c>
      <c r="X3" s="14"/>
      <c r="Y3" s="14"/>
      <c r="Z3" s="14"/>
    </row>
    <row r="4" spans="1:26" x14ac:dyDescent="0.3">
      <c r="A4" s="1">
        <v>15.476229403312777</v>
      </c>
      <c r="B4" s="1">
        <v>5.5304941981204774</v>
      </c>
      <c r="C4" s="1">
        <v>17.418989624449583</v>
      </c>
      <c r="D4" s="15">
        <v>5.8943193318378535</v>
      </c>
      <c r="E4" s="15">
        <v>7.1028956859701831</v>
      </c>
      <c r="F4" s="14">
        <v>17.118709655661807</v>
      </c>
      <c r="G4" s="14">
        <v>9.0603494486828779</v>
      </c>
      <c r="H4" s="14">
        <v>7.7654244373373453</v>
      </c>
      <c r="I4" s="14"/>
      <c r="J4" s="15">
        <v>8.8259282697490402</v>
      </c>
      <c r="K4" s="15">
        <v>7.1496938850437299</v>
      </c>
      <c r="L4" s="14">
        <v>15.934646834251641</v>
      </c>
      <c r="M4" s="14">
        <v>6.0969094845537901</v>
      </c>
      <c r="N4" s="14">
        <v>8.7024719527402912</v>
      </c>
      <c r="O4" s="15">
        <v>17.634153891603635</v>
      </c>
      <c r="P4" s="15">
        <v>7.6179089364369732</v>
      </c>
      <c r="Q4" s="15">
        <v>6.9330196210833188</v>
      </c>
      <c r="R4" s="14"/>
      <c r="S4" s="14">
        <v>5.0361237123409071</v>
      </c>
      <c r="T4" s="14">
        <v>6.8847191370798591</v>
      </c>
      <c r="U4" s="14">
        <v>13.004095451950748</v>
      </c>
      <c r="V4" s="14"/>
      <c r="W4" s="14">
        <v>7.0948115563102219</v>
      </c>
      <c r="X4" s="14"/>
      <c r="Y4" s="14"/>
      <c r="Z4" s="14"/>
    </row>
    <row r="5" spans="1:26" x14ac:dyDescent="0.3">
      <c r="A5" s="1">
        <v>16.508910385025636</v>
      </c>
      <c r="D5" s="14"/>
      <c r="E5" s="14"/>
      <c r="F5" s="14">
        <v>13.095366699860865</v>
      </c>
      <c r="G5" s="14">
        <v>6.6390042051555485</v>
      </c>
      <c r="H5" s="14"/>
      <c r="I5" s="14"/>
      <c r="J5" s="15">
        <v>9.7512891609208801</v>
      </c>
      <c r="K5" s="14"/>
      <c r="L5" s="14">
        <v>17.184585364314056</v>
      </c>
      <c r="M5" s="14">
        <v>10.336856282284616</v>
      </c>
      <c r="N5" s="14"/>
      <c r="O5" s="15">
        <v>15.685002160167961</v>
      </c>
      <c r="P5" s="14"/>
      <c r="Q5" s="15">
        <v>6.792873709234768</v>
      </c>
      <c r="R5" s="14"/>
      <c r="S5" s="14">
        <v>7.7962460340979405</v>
      </c>
      <c r="T5" s="14"/>
      <c r="U5" s="14"/>
      <c r="V5" s="14"/>
      <c r="W5" s="14">
        <v>8.8461054390628604</v>
      </c>
      <c r="X5" s="14"/>
      <c r="Y5" s="14"/>
      <c r="Z5" s="14"/>
    </row>
    <row r="6" spans="1:26" x14ac:dyDescent="0.3">
      <c r="D6" s="14"/>
      <c r="E6" s="14"/>
      <c r="F6" s="15"/>
      <c r="G6" s="15"/>
      <c r="H6" s="15"/>
      <c r="I6" s="14"/>
      <c r="J6" s="14"/>
      <c r="K6" s="14"/>
      <c r="L6" s="14"/>
      <c r="M6" s="14"/>
      <c r="N6" s="14"/>
      <c r="O6" s="15">
        <v>19.276815598141877</v>
      </c>
      <c r="P6" s="14"/>
      <c r="Q6" s="14"/>
      <c r="R6" s="14"/>
      <c r="S6" s="14">
        <v>6.7112614970471585</v>
      </c>
      <c r="T6" s="14"/>
      <c r="U6" s="14"/>
      <c r="V6" s="14"/>
      <c r="W6" s="14"/>
      <c r="X6" s="14"/>
      <c r="Y6" s="14"/>
      <c r="Z6" s="14"/>
    </row>
    <row r="7" spans="1:26" x14ac:dyDescent="0.3">
      <c r="D7" s="15"/>
      <c r="E7" s="14"/>
      <c r="F7" s="15"/>
      <c r="G7" s="15"/>
      <c r="H7" s="15"/>
      <c r="I7" s="14"/>
      <c r="J7" s="14"/>
      <c r="K7" s="14"/>
      <c r="L7" s="14"/>
      <c r="M7" s="14"/>
      <c r="N7" s="14"/>
      <c r="O7" s="15">
        <v>19.185067604536723</v>
      </c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</row>
    <row r="8" spans="1:26" x14ac:dyDescent="0.3">
      <c r="A8" t="s">
        <v>24</v>
      </c>
      <c r="D8" s="15"/>
      <c r="E8" s="14"/>
      <c r="F8" s="15"/>
      <c r="G8" s="14"/>
      <c r="H8" s="15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</row>
    <row r="9" spans="1:26" x14ac:dyDescent="0.3">
      <c r="A9" s="3">
        <f>AVERAGE(A2:A7)</f>
        <v>16.896817244953397</v>
      </c>
      <c r="B9" s="3">
        <f t="shared" ref="B9:V9" si="0">AVERAGE(B2:B7)</f>
        <v>5.7803366889423176</v>
      </c>
      <c r="C9" s="3">
        <f t="shared" si="0"/>
        <v>17.593287333411286</v>
      </c>
      <c r="D9" s="17">
        <f t="shared" si="0"/>
        <v>6.1280867801315111</v>
      </c>
      <c r="E9" s="17">
        <f t="shared" si="0"/>
        <v>6.9201923493465181</v>
      </c>
      <c r="F9" s="17">
        <f t="shared" si="0"/>
        <v>16.205150224019704</v>
      </c>
      <c r="G9" s="17">
        <f t="shared" si="0"/>
        <v>7.4898965031120737</v>
      </c>
      <c r="H9" s="17">
        <f t="shared" si="0"/>
        <v>7.8635166251533812</v>
      </c>
      <c r="I9" s="17">
        <f t="shared" si="0"/>
        <v>16.296809083131073</v>
      </c>
      <c r="J9" s="17">
        <f t="shared" si="0"/>
        <v>8.5529600863927229</v>
      </c>
      <c r="K9" s="17">
        <f t="shared" si="0"/>
        <v>7.331646441763735</v>
      </c>
      <c r="L9" s="17">
        <f t="shared" si="0"/>
        <v>17.325121433064524</v>
      </c>
      <c r="M9" s="17">
        <f t="shared" si="0"/>
        <v>7.6572484011758437</v>
      </c>
      <c r="N9" s="17">
        <f t="shared" si="0"/>
        <v>8.8334975171485066</v>
      </c>
      <c r="O9" s="17">
        <f>AVERAGE(O2:O7)</f>
        <v>16.695422594699185</v>
      </c>
      <c r="P9" s="17">
        <f t="shared" si="0"/>
        <v>8.2922986876784179</v>
      </c>
      <c r="Q9" s="17">
        <f t="shared" si="0"/>
        <v>7.6325425478593178</v>
      </c>
      <c r="R9" s="17">
        <f t="shared" si="0"/>
        <v>17.368767997133233</v>
      </c>
      <c r="S9" s="17">
        <f t="shared" si="0"/>
        <v>7.7280722450454515</v>
      </c>
      <c r="T9" s="17">
        <f t="shared" si="0"/>
        <v>7.0829120258647302</v>
      </c>
      <c r="U9" s="17">
        <f t="shared" si="0"/>
        <v>12.142818381961007</v>
      </c>
      <c r="V9" s="17">
        <f t="shared" si="0"/>
        <v>11.148325914647884</v>
      </c>
      <c r="W9" s="17">
        <f>AVERAGE(W2:W7)</f>
        <v>7.264559104617387</v>
      </c>
      <c r="X9" s="14"/>
      <c r="Y9" s="14"/>
      <c r="Z9" s="14"/>
    </row>
    <row r="10" spans="1:26" x14ac:dyDescent="0.3">
      <c r="A10" s="3" t="s">
        <v>40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</row>
    <row r="11" spans="1:26" x14ac:dyDescent="0.3">
      <c r="A11" s="3">
        <f>STDEV(A2:A7)</f>
        <v>1.1345750733487163</v>
      </c>
      <c r="B11" s="3">
        <f t="shared" ref="B11:W11" si="1">STDEV(B2:B7)</f>
        <v>0.2168913820823116</v>
      </c>
      <c r="C11" s="3">
        <f t="shared" si="1"/>
        <v>0.6491785782167423</v>
      </c>
      <c r="D11" s="3">
        <f t="shared" si="1"/>
        <v>0.20778562304385101</v>
      </c>
      <c r="E11" s="3">
        <f t="shared" si="1"/>
        <v>0.65975980109774079</v>
      </c>
      <c r="F11" s="3">
        <f t="shared" si="1"/>
        <v>2.1223080961981347</v>
      </c>
      <c r="G11" s="3">
        <f t="shared" si="1"/>
        <v>1.4644452262148864</v>
      </c>
      <c r="H11" s="3">
        <f t="shared" si="1"/>
        <v>0.13035510156372351</v>
      </c>
      <c r="I11" s="3">
        <f t="shared" si="1"/>
        <v>1.5183752373673804</v>
      </c>
      <c r="J11" s="3">
        <f t="shared" si="1"/>
        <v>1.1122660916557128</v>
      </c>
      <c r="K11" s="3">
        <f t="shared" si="1"/>
        <v>0.28636145497566129</v>
      </c>
      <c r="L11" s="3">
        <f t="shared" si="1"/>
        <v>1.0209924303622688</v>
      </c>
      <c r="M11" s="3">
        <f t="shared" si="1"/>
        <v>1.856503023221703</v>
      </c>
      <c r="N11" s="3">
        <f t="shared" si="1"/>
        <v>0.39349592222669633</v>
      </c>
      <c r="O11" s="3">
        <f t="shared" si="1"/>
        <v>2.3585027084419168</v>
      </c>
      <c r="P11" s="3">
        <f t="shared" si="1"/>
        <v>1.8366655632890152</v>
      </c>
      <c r="Q11" s="3">
        <f t="shared" si="1"/>
        <v>1.2576976756184735</v>
      </c>
      <c r="R11" s="3">
        <f t="shared" si="1"/>
        <v>0.32408966231063396</v>
      </c>
      <c r="S11" s="3">
        <f t="shared" si="1"/>
        <v>1.9450536467151254</v>
      </c>
      <c r="T11" s="3">
        <f t="shared" si="1"/>
        <v>0.56312921219947654</v>
      </c>
      <c r="U11" s="3">
        <f t="shared" si="1"/>
        <v>0.87153664326382974</v>
      </c>
      <c r="V11" s="3">
        <f>STDEV(V2:V7)</f>
        <v>2.1093850066108164</v>
      </c>
      <c r="W11" s="3">
        <f t="shared" si="1"/>
        <v>1.0854669524136651</v>
      </c>
    </row>
    <row r="12" spans="1:26" x14ac:dyDescent="0.3">
      <c r="H12" s="1"/>
    </row>
    <row r="13" spans="1:26" x14ac:dyDescent="0.3">
      <c r="H13" s="1"/>
    </row>
    <row r="16" spans="1:26" x14ac:dyDescent="0.3">
      <c r="H16" s="1"/>
    </row>
    <row r="17" spans="5:8" x14ac:dyDescent="0.3">
      <c r="H17" s="1"/>
    </row>
    <row r="18" spans="5:8" x14ac:dyDescent="0.3">
      <c r="H18" s="1"/>
    </row>
    <row r="19" spans="5:8" x14ac:dyDescent="0.3">
      <c r="H19" s="1"/>
    </row>
    <row r="20" spans="5:8" x14ac:dyDescent="0.3">
      <c r="H20" s="1"/>
    </row>
    <row r="21" spans="5:8" x14ac:dyDescent="0.3">
      <c r="H21" s="1"/>
    </row>
    <row r="22" spans="5:8" x14ac:dyDescent="0.3">
      <c r="H22" s="1"/>
    </row>
    <row r="24" spans="5:8" x14ac:dyDescent="0.3">
      <c r="H24" s="1"/>
    </row>
    <row r="26" spans="5:8" x14ac:dyDescent="0.3">
      <c r="H26" s="1"/>
    </row>
    <row r="27" spans="5:8" x14ac:dyDescent="0.3">
      <c r="E27" s="1"/>
      <c r="F27" s="1"/>
      <c r="H2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56238-92D2-4FB4-B8E8-22529F65F37F}">
  <dimension ref="A1:W59"/>
  <sheetViews>
    <sheetView workbookViewId="0">
      <selection activeCell="K17" sqref="K17"/>
    </sheetView>
  </sheetViews>
  <sheetFormatPr defaultRowHeight="14.4" x14ac:dyDescent="0.3"/>
  <cols>
    <col min="1" max="16384" width="8.88671875" style="14"/>
  </cols>
  <sheetData>
    <row r="1" spans="1:23" x14ac:dyDescent="0.3">
      <c r="A1" s="14" t="s">
        <v>0</v>
      </c>
      <c r="B1" s="14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18" t="s">
        <v>10</v>
      </c>
      <c r="L1" s="18" t="s">
        <v>11</v>
      </c>
      <c r="M1" s="18" t="s">
        <v>12</v>
      </c>
      <c r="N1" s="18" t="s">
        <v>13</v>
      </c>
      <c r="O1" s="18" t="s">
        <v>14</v>
      </c>
      <c r="P1" s="18" t="s">
        <v>15</v>
      </c>
      <c r="Q1" s="18" t="s">
        <v>16</v>
      </c>
      <c r="R1" s="18" t="s">
        <v>17</v>
      </c>
      <c r="S1" s="18" t="s">
        <v>18</v>
      </c>
      <c r="T1" s="18" t="s">
        <v>19</v>
      </c>
      <c r="U1" s="18" t="s">
        <v>20</v>
      </c>
      <c r="V1" s="18" t="s">
        <v>21</v>
      </c>
      <c r="W1" s="18" t="s">
        <v>22</v>
      </c>
    </row>
    <row r="2" spans="1:23" x14ac:dyDescent="0.3">
      <c r="A2" s="15">
        <v>27.396929727798899</v>
      </c>
      <c r="B2" s="15">
        <v>8.2750216866174284</v>
      </c>
      <c r="C2" s="15">
        <v>29.553502503780589</v>
      </c>
      <c r="D2" s="15">
        <v>7.8352474696234342</v>
      </c>
      <c r="E2" s="15">
        <v>8.864608685567978</v>
      </c>
      <c r="F2" s="14">
        <v>27.745432491240432</v>
      </c>
      <c r="G2" s="14">
        <v>9.2513773476428423</v>
      </c>
      <c r="H2" s="14">
        <v>10.109847881041311</v>
      </c>
      <c r="I2" s="15">
        <v>22.969419477226268</v>
      </c>
      <c r="J2" s="15">
        <v>10.542702015986047</v>
      </c>
      <c r="K2" s="15">
        <v>9.2400536400499202</v>
      </c>
      <c r="L2" s="14">
        <v>30.490236369862785</v>
      </c>
      <c r="M2" s="14">
        <v>12.222467029906445</v>
      </c>
      <c r="N2" s="14">
        <v>14.442381545762363</v>
      </c>
      <c r="O2" s="15">
        <v>24.244337616450505</v>
      </c>
      <c r="P2" s="15">
        <v>13.373325227408451</v>
      </c>
      <c r="Q2" s="15">
        <v>9.3112811746610298</v>
      </c>
      <c r="R2" s="14">
        <v>23.810915820137787</v>
      </c>
      <c r="S2" s="14">
        <v>10.348669937106624</v>
      </c>
      <c r="T2" s="14">
        <v>8.8492212007214874</v>
      </c>
      <c r="U2" s="14">
        <v>17.086062126549859</v>
      </c>
      <c r="V2" s="14">
        <v>15.360625721136323</v>
      </c>
      <c r="W2" s="14">
        <v>9.1118032378440859</v>
      </c>
    </row>
    <row r="3" spans="1:23" x14ac:dyDescent="0.3">
      <c r="A3" s="15">
        <v>27.938165112213213</v>
      </c>
      <c r="B3" s="15">
        <v>7.4978547021057436</v>
      </c>
      <c r="C3" s="15">
        <v>27.217185463775042</v>
      </c>
      <c r="D3" s="15">
        <v>9.8666920835053027</v>
      </c>
      <c r="E3" s="15">
        <v>7.9615741081253244</v>
      </c>
      <c r="F3" s="14">
        <v>26.903363993677171</v>
      </c>
      <c r="G3" s="14">
        <v>9.2191765612113308</v>
      </c>
      <c r="H3" s="14">
        <v>13.74451364033559</v>
      </c>
      <c r="I3" s="15">
        <v>23.013926643475699</v>
      </c>
      <c r="J3" s="15">
        <v>10.942757590593649</v>
      </c>
      <c r="K3" s="15">
        <v>9.7721113830096691</v>
      </c>
      <c r="L3" s="14">
        <v>29.157869423546384</v>
      </c>
      <c r="M3" s="14">
        <v>11.548501111204217</v>
      </c>
      <c r="N3" s="14">
        <v>11.852016517966135</v>
      </c>
      <c r="O3" s="15">
        <v>26.107495166225757</v>
      </c>
      <c r="P3" s="15">
        <v>12.724672074381086</v>
      </c>
      <c r="Q3" s="15">
        <v>8.0368974837289375</v>
      </c>
      <c r="R3" s="14">
        <v>24.447646157966918</v>
      </c>
      <c r="S3" s="14">
        <v>10.018282179203826</v>
      </c>
      <c r="T3" s="14">
        <v>8.5418629956963947</v>
      </c>
      <c r="U3" s="14">
        <v>29.139547303171152</v>
      </c>
      <c r="V3" s="14">
        <v>13.800382469226921</v>
      </c>
      <c r="W3" s="14">
        <v>9.1916322342947279</v>
      </c>
    </row>
    <row r="4" spans="1:23" x14ac:dyDescent="0.3">
      <c r="A4" s="15">
        <v>24.67740507611499</v>
      </c>
      <c r="B4" s="15">
        <v>8.7908860606842492</v>
      </c>
      <c r="C4" s="15">
        <v>27.220048865237082</v>
      </c>
      <c r="D4" s="15">
        <v>9.8116812363243238</v>
      </c>
      <c r="E4" s="15">
        <v>8.1922587747272484</v>
      </c>
      <c r="F4" s="14">
        <v>27.477653390042171</v>
      </c>
      <c r="G4" s="14">
        <v>10.369528668218452</v>
      </c>
      <c r="H4" s="14">
        <v>10.633304134486973</v>
      </c>
      <c r="J4" s="15">
        <v>13.628562712839122</v>
      </c>
      <c r="K4" s="15">
        <v>9.3273815612595588</v>
      </c>
      <c r="L4" s="14">
        <v>29.313285900566118</v>
      </c>
      <c r="M4" s="14">
        <v>10.279087974861218</v>
      </c>
      <c r="N4" s="14">
        <v>11.970273535422832</v>
      </c>
      <c r="O4" s="15">
        <v>30.61700862018267</v>
      </c>
      <c r="P4" s="15">
        <v>12.825295197459365</v>
      </c>
      <c r="Q4" s="15">
        <v>6.3080427642421215</v>
      </c>
      <c r="S4" s="14">
        <v>8.3466048631416978</v>
      </c>
      <c r="T4" s="14">
        <v>8.3518185881603593</v>
      </c>
      <c r="U4" s="14">
        <v>16.811824703504072</v>
      </c>
      <c r="W4" s="14">
        <v>11.156869798189355</v>
      </c>
    </row>
    <row r="5" spans="1:23" x14ac:dyDescent="0.3">
      <c r="A5" s="15">
        <v>31.063286133716584</v>
      </c>
      <c r="F5" s="14">
        <v>23.841459226579367</v>
      </c>
      <c r="G5" s="14">
        <v>10.880173815344616</v>
      </c>
      <c r="J5" s="15">
        <v>12.79189567398584</v>
      </c>
      <c r="L5" s="14">
        <v>29.545249544592547</v>
      </c>
      <c r="M5" s="14">
        <v>16.690566128359389</v>
      </c>
      <c r="O5" s="15">
        <v>27.2328260997032</v>
      </c>
      <c r="Q5" s="15">
        <v>10.591468605303538</v>
      </c>
      <c r="S5" s="14">
        <v>8.8645108744322911</v>
      </c>
      <c r="W5" s="14">
        <v>11.527479122569662</v>
      </c>
    </row>
    <row r="6" spans="1:23" x14ac:dyDescent="0.3">
      <c r="O6" s="15">
        <v>29.898556225640721</v>
      </c>
      <c r="S6" s="14">
        <v>10.539089744614559</v>
      </c>
    </row>
    <row r="7" spans="1:23" x14ac:dyDescent="0.3">
      <c r="A7" s="14" t="s">
        <v>24</v>
      </c>
      <c r="G7" s="15"/>
      <c r="I7" s="15"/>
      <c r="O7" s="15">
        <v>29.03248454228812</v>
      </c>
    </row>
    <row r="8" spans="1:23" x14ac:dyDescent="0.3">
      <c r="A8" s="17">
        <f t="shared" ref="A8:N8" si="0">AVERAGE(A2:A6)</f>
        <v>27.768946512460921</v>
      </c>
      <c r="B8" s="17">
        <f t="shared" si="0"/>
        <v>8.1879208164691395</v>
      </c>
      <c r="C8" s="17">
        <f t="shared" si="0"/>
        <v>27.996912277597573</v>
      </c>
      <c r="D8" s="17">
        <f t="shared" si="0"/>
        <v>9.1712069298176875</v>
      </c>
      <c r="E8" s="17">
        <f t="shared" si="0"/>
        <v>8.3394805228068503</v>
      </c>
      <c r="F8" s="17">
        <f t="shared" si="0"/>
        <v>26.491977275384784</v>
      </c>
      <c r="G8" s="17">
        <f t="shared" si="0"/>
        <v>9.9300640981043102</v>
      </c>
      <c r="H8" s="17">
        <f t="shared" si="0"/>
        <v>11.495888551954627</v>
      </c>
      <c r="I8" s="17">
        <f t="shared" si="0"/>
        <v>22.991673060350983</v>
      </c>
      <c r="J8" s="17">
        <f t="shared" si="0"/>
        <v>11.976479498351164</v>
      </c>
      <c r="K8" s="17">
        <f t="shared" si="0"/>
        <v>9.4465155281063815</v>
      </c>
      <c r="L8" s="17">
        <f t="shared" si="0"/>
        <v>29.626660309641959</v>
      </c>
      <c r="M8" s="17">
        <f t="shared" si="0"/>
        <v>12.685155561082819</v>
      </c>
      <c r="N8" s="17">
        <f t="shared" si="0"/>
        <v>12.754890533050443</v>
      </c>
      <c r="O8" s="17">
        <f>AVERAGE(O2:O7)</f>
        <v>27.855451378415164</v>
      </c>
      <c r="P8" s="17">
        <f t="shared" ref="P8:W8" si="1">AVERAGE(P2:P6)</f>
        <v>12.974430833082968</v>
      </c>
      <c r="Q8" s="17">
        <f t="shared" si="1"/>
        <v>8.5619225069839064</v>
      </c>
      <c r="R8" s="17">
        <f t="shared" si="1"/>
        <v>24.129280989052354</v>
      </c>
      <c r="S8" s="17">
        <f t="shared" si="1"/>
        <v>9.6234315196997997</v>
      </c>
      <c r="T8" s="17">
        <f t="shared" si="1"/>
        <v>8.5809675948594144</v>
      </c>
      <c r="U8" s="17">
        <f t="shared" si="1"/>
        <v>21.012478044408361</v>
      </c>
      <c r="V8" s="17">
        <f t="shared" si="1"/>
        <v>14.580504095181622</v>
      </c>
      <c r="W8" s="17">
        <f t="shared" si="1"/>
        <v>10.246946098224459</v>
      </c>
    </row>
    <row r="9" spans="1:23" x14ac:dyDescent="0.3">
      <c r="A9" s="17" t="s">
        <v>40</v>
      </c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</row>
    <row r="10" spans="1:23" x14ac:dyDescent="0.3">
      <c r="A10" s="14">
        <f>STDEV(A2:A6)</f>
        <v>2.6189904807890616</v>
      </c>
      <c r="B10" s="14">
        <f t="shared" ref="B10:W10" si="2">STDEV(B2:B6)</f>
        <v>0.65090125576179814</v>
      </c>
      <c r="C10" s="14">
        <f t="shared" si="2"/>
        <v>1.3480474394298434</v>
      </c>
      <c r="D10" s="14">
        <f t="shared" si="2"/>
        <v>1.1573017358445212</v>
      </c>
      <c r="E10" s="14">
        <f t="shared" si="2"/>
        <v>0.4691732562124234</v>
      </c>
      <c r="F10" s="14">
        <f t="shared" si="2"/>
        <v>1.8015911800583826</v>
      </c>
      <c r="G10" s="14">
        <f t="shared" si="2"/>
        <v>0.82901837103524134</v>
      </c>
      <c r="H10" s="14">
        <f t="shared" si="2"/>
        <v>1.9648760020393183</v>
      </c>
      <c r="I10" s="14">
        <f t="shared" si="2"/>
        <v>3.147131906636999E-2</v>
      </c>
      <c r="J10" s="14">
        <f t="shared" si="2"/>
        <v>1.474062565225164</v>
      </c>
      <c r="K10" s="14">
        <f t="shared" si="2"/>
        <v>0.28533495580343926</v>
      </c>
      <c r="L10" s="14">
        <f t="shared" si="2"/>
        <v>0.59731614733527327</v>
      </c>
      <c r="M10" s="14">
        <f t="shared" si="2"/>
        <v>2.789177839270196</v>
      </c>
      <c r="N10" s="14">
        <f t="shared" si="2"/>
        <v>1.4626057633662131</v>
      </c>
      <c r="O10" s="14">
        <f t="shared" si="2"/>
        <v>2.6460607590254335</v>
      </c>
      <c r="P10" s="14">
        <f t="shared" si="2"/>
        <v>0.34909713059938963</v>
      </c>
      <c r="Q10" s="14">
        <f t="shared" si="2"/>
        <v>1.8290453746707072</v>
      </c>
      <c r="R10" s="14">
        <f t="shared" si="2"/>
        <v>0.45023633966618037</v>
      </c>
      <c r="S10" s="14">
        <f t="shared" si="2"/>
        <v>0.96521430871052682</v>
      </c>
      <c r="T10" s="14">
        <f t="shared" si="2"/>
        <v>0.25099644818689015</v>
      </c>
      <c r="U10" s="14">
        <f t="shared" si="2"/>
        <v>7.0395839787302084</v>
      </c>
      <c r="V10" s="14">
        <f t="shared" si="2"/>
        <v>1.1032585837256885</v>
      </c>
      <c r="W10" s="14">
        <f t="shared" si="2"/>
        <v>1.2740961019576702</v>
      </c>
    </row>
    <row r="11" spans="1:23" x14ac:dyDescent="0.3">
      <c r="H11" s="15"/>
      <c r="L11" s="15"/>
    </row>
    <row r="12" spans="1:23" x14ac:dyDescent="0.3">
      <c r="H12" s="15"/>
    </row>
    <row r="13" spans="1:23" x14ac:dyDescent="0.3">
      <c r="H13" s="15"/>
      <c r="L13" s="15"/>
    </row>
    <row r="14" spans="1:23" x14ac:dyDescent="0.3">
      <c r="H14" s="15"/>
    </row>
    <row r="15" spans="1:23" x14ac:dyDescent="0.3">
      <c r="H15" s="15"/>
    </row>
    <row r="16" spans="1:23" x14ac:dyDescent="0.3">
      <c r="H16" s="15"/>
    </row>
    <row r="17" spans="6:8" x14ac:dyDescent="0.3">
      <c r="F17" s="15"/>
      <c r="G17" s="15"/>
      <c r="H17" s="15"/>
    </row>
    <row r="58" spans="5:5" x14ac:dyDescent="0.3">
      <c r="E58" s="15"/>
    </row>
    <row r="59" spans="5:5" x14ac:dyDescent="0.3">
      <c r="E59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D9586-C0E2-404A-A30B-E4CA7F1D224F}">
  <dimension ref="A1:W15"/>
  <sheetViews>
    <sheetView workbookViewId="0">
      <selection activeCell="K20" sqref="K20"/>
    </sheetView>
  </sheetViews>
  <sheetFormatPr defaultRowHeight="14.4" x14ac:dyDescent="0.3"/>
  <cols>
    <col min="1" max="16384" width="8.88671875" style="14"/>
  </cols>
  <sheetData>
    <row r="1" spans="1:23" x14ac:dyDescent="0.3">
      <c r="A1" s="14" t="s">
        <v>0</v>
      </c>
      <c r="B1" s="14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18" t="s">
        <v>10</v>
      </c>
      <c r="L1" s="18" t="s">
        <v>11</v>
      </c>
      <c r="M1" s="18" t="s">
        <v>12</v>
      </c>
      <c r="N1" s="18" t="s">
        <v>13</v>
      </c>
      <c r="O1" s="18" t="s">
        <v>14</v>
      </c>
      <c r="P1" s="18" t="s">
        <v>15</v>
      </c>
      <c r="Q1" s="18" t="s">
        <v>16</v>
      </c>
      <c r="R1" s="18" t="s">
        <v>17</v>
      </c>
      <c r="S1" s="18" t="s">
        <v>18</v>
      </c>
      <c r="T1" s="18" t="s">
        <v>19</v>
      </c>
      <c r="U1" s="18" t="s">
        <v>20</v>
      </c>
      <c r="V1" s="18" t="s">
        <v>21</v>
      </c>
      <c r="W1" s="18" t="s">
        <v>22</v>
      </c>
    </row>
    <row r="2" spans="1:23" x14ac:dyDescent="0.3">
      <c r="A2" s="15">
        <v>3.4221043560594415</v>
      </c>
      <c r="B2" s="15">
        <v>0.79077244742102759</v>
      </c>
      <c r="C2" s="15">
        <v>3.5765002517248852</v>
      </c>
      <c r="D2" s="15">
        <v>0.80456531944061116</v>
      </c>
      <c r="E2" s="15">
        <v>1.7871641560859495</v>
      </c>
      <c r="F2" s="14">
        <v>4.130743419347521</v>
      </c>
      <c r="G2" s="14">
        <v>0.97993525883753174</v>
      </c>
      <c r="H2" s="14">
        <v>3.9211125427795555</v>
      </c>
      <c r="I2" s="15">
        <v>3.2926028905869917</v>
      </c>
      <c r="J2" s="15">
        <v>0.8726937060329919</v>
      </c>
      <c r="K2" s="15">
        <v>2.3609117237202653</v>
      </c>
      <c r="L2" s="14">
        <v>3.8675752408692365</v>
      </c>
      <c r="M2" s="14">
        <v>0.9181046641156001</v>
      </c>
      <c r="N2" s="14">
        <v>3.2249868064544884</v>
      </c>
      <c r="O2" s="15">
        <v>4.0179514593440864</v>
      </c>
      <c r="P2" s="15">
        <v>1.128355329368649</v>
      </c>
      <c r="Q2" s="15">
        <v>2.0205912770520293</v>
      </c>
      <c r="R2" s="14">
        <v>3.5839287467551411</v>
      </c>
      <c r="S2" s="14">
        <v>0.85482226487129587</v>
      </c>
      <c r="T2" s="14">
        <v>1.8408557075729497</v>
      </c>
      <c r="U2" s="14">
        <v>5.4706517465444078</v>
      </c>
      <c r="V2" s="14">
        <v>4.6572694104464603</v>
      </c>
      <c r="W2" s="14">
        <v>2.066402306708861</v>
      </c>
    </row>
    <row r="3" spans="1:23" x14ac:dyDescent="0.3">
      <c r="A3" s="15">
        <v>3.1541015034654847</v>
      </c>
      <c r="B3" s="15">
        <v>0.64507801596639125</v>
      </c>
      <c r="C3" s="15">
        <v>3.7811223938258443</v>
      </c>
      <c r="D3" s="15">
        <v>0.67617131922947216</v>
      </c>
      <c r="E3" s="15">
        <v>1.5918626561413936</v>
      </c>
      <c r="F3" s="14">
        <v>4.0690346331968064</v>
      </c>
      <c r="G3" s="14">
        <v>0.92802891590680658</v>
      </c>
      <c r="H3" s="14">
        <v>4.154137480980495</v>
      </c>
      <c r="I3" s="15">
        <v>3.1021050559478853</v>
      </c>
      <c r="J3" s="15">
        <v>0.91946216680500681</v>
      </c>
      <c r="K3" s="15">
        <v>3.0919084917828559</v>
      </c>
      <c r="L3" s="14">
        <v>3.7780085331956461</v>
      </c>
      <c r="M3" s="14">
        <v>0.86971919953435683</v>
      </c>
      <c r="N3" s="14">
        <v>3.0337365446535371</v>
      </c>
      <c r="O3" s="15">
        <v>4.3267277482466096</v>
      </c>
      <c r="P3" s="15">
        <v>2.0139062427862098</v>
      </c>
      <c r="Q3" s="15">
        <v>2.4318356498917391</v>
      </c>
      <c r="R3" s="14">
        <v>3.6797669824162393</v>
      </c>
      <c r="S3" s="14">
        <v>0.77283429898891287</v>
      </c>
      <c r="T3" s="14">
        <v>1.7674465848104943</v>
      </c>
      <c r="U3" s="14">
        <v>5.4128673489063672</v>
      </c>
      <c r="V3" s="14">
        <v>4.2571000813943254</v>
      </c>
      <c r="W3" s="14">
        <v>2.0156333584729551</v>
      </c>
    </row>
    <row r="4" spans="1:23" x14ac:dyDescent="0.3">
      <c r="A4" s="15">
        <v>2.9842558557501295</v>
      </c>
      <c r="B4" s="15">
        <v>1.4341963423464565</v>
      </c>
      <c r="C4" s="15">
        <v>3.8689883971223336</v>
      </c>
      <c r="D4" s="15">
        <v>0.77274596485633207</v>
      </c>
      <c r="E4" s="15">
        <v>1.8969719907155846</v>
      </c>
      <c r="F4" s="14">
        <v>4.4439779378449495</v>
      </c>
      <c r="G4" s="14">
        <v>1.0391001889450664</v>
      </c>
      <c r="H4" s="14">
        <v>4.3432854427198464</v>
      </c>
      <c r="J4" s="15">
        <v>1.8694884083084895</v>
      </c>
      <c r="K4" s="15">
        <v>2.5660899725173016</v>
      </c>
      <c r="L4" s="14">
        <v>4.6352721743365635</v>
      </c>
      <c r="M4" s="14">
        <v>0.82800601566472698</v>
      </c>
      <c r="N4" s="14">
        <v>2.63604397447877</v>
      </c>
      <c r="O4" s="15">
        <v>4.7783594922822603</v>
      </c>
      <c r="P4" s="15">
        <v>2.1129773361916135</v>
      </c>
      <c r="Q4" s="15">
        <v>1.7959781225732703</v>
      </c>
      <c r="S4" s="14">
        <v>0.91966156089710305</v>
      </c>
      <c r="T4" s="14">
        <v>1.7318896226691598</v>
      </c>
      <c r="U4" s="14">
        <v>5.4667465991885029</v>
      </c>
      <c r="W4" s="14">
        <v>4.61714868204455</v>
      </c>
    </row>
    <row r="5" spans="1:23" x14ac:dyDescent="0.3">
      <c r="A5" s="15">
        <v>1.5607202242589573</v>
      </c>
      <c r="D5" s="15"/>
      <c r="F5" s="14">
        <v>4.117529886010308</v>
      </c>
      <c r="G5" s="14">
        <v>2.3545842910076562</v>
      </c>
      <c r="H5" s="15"/>
      <c r="J5" s="15">
        <v>2.0523673436397023</v>
      </c>
      <c r="L5" s="14">
        <v>4.786408656141683</v>
      </c>
      <c r="M5" s="14">
        <v>2.1626100433074287</v>
      </c>
      <c r="O5" s="15">
        <v>4.2501942207838228</v>
      </c>
      <c r="Q5" s="15">
        <v>1.0684496356064701</v>
      </c>
      <c r="S5" s="14">
        <v>1.8677498373113992</v>
      </c>
      <c r="W5" s="14">
        <v>4.8313550597166683</v>
      </c>
    </row>
    <row r="6" spans="1:23" x14ac:dyDescent="0.3">
      <c r="D6" s="15"/>
      <c r="F6" s="15"/>
      <c r="G6" s="15"/>
      <c r="H6" s="15"/>
      <c r="K6" s="15"/>
      <c r="O6" s="15">
        <v>3.085573893270007</v>
      </c>
      <c r="S6" s="14">
        <v>1.8594565176328868</v>
      </c>
    </row>
    <row r="7" spans="1:23" x14ac:dyDescent="0.3">
      <c r="D7" s="15"/>
      <c r="F7" s="15"/>
      <c r="G7" s="15"/>
      <c r="H7" s="15"/>
      <c r="K7" s="15"/>
      <c r="O7" s="15">
        <v>3.0175286144381617</v>
      </c>
    </row>
    <row r="8" spans="1:23" x14ac:dyDescent="0.3">
      <c r="A8" s="14" t="s">
        <v>24</v>
      </c>
      <c r="D8" s="15"/>
      <c r="F8" s="15"/>
      <c r="G8" s="15"/>
      <c r="H8" s="15"/>
      <c r="K8" s="15"/>
    </row>
    <row r="9" spans="1:23" x14ac:dyDescent="0.3">
      <c r="A9" s="17">
        <f t="shared" ref="A9:W9" si="0">AVERAGE(A2:A7)</f>
        <v>2.7802954848835033</v>
      </c>
      <c r="B9" s="17">
        <f t="shared" si="0"/>
        <v>0.95668226857795846</v>
      </c>
      <c r="C9" s="17">
        <f t="shared" si="0"/>
        <v>3.7422036808910213</v>
      </c>
      <c r="D9" s="17">
        <f t="shared" si="0"/>
        <v>0.75116086784213854</v>
      </c>
      <c r="E9" s="17">
        <f t="shared" si="0"/>
        <v>1.7586662676476426</v>
      </c>
      <c r="F9" s="17">
        <f t="shared" si="0"/>
        <v>4.1903214690998958</v>
      </c>
      <c r="G9" s="17">
        <f t="shared" si="0"/>
        <v>1.3254121636742653</v>
      </c>
      <c r="H9" s="17">
        <f t="shared" si="0"/>
        <v>4.1395118221599656</v>
      </c>
      <c r="I9" s="17">
        <f t="shared" si="0"/>
        <v>3.1973539732674388</v>
      </c>
      <c r="J9" s="17">
        <f t="shared" si="0"/>
        <v>1.4285029061965475</v>
      </c>
      <c r="K9" s="17">
        <f t="shared" si="0"/>
        <v>2.6729700626734743</v>
      </c>
      <c r="L9" s="17">
        <f t="shared" si="0"/>
        <v>4.2668161511357816</v>
      </c>
      <c r="M9" s="17">
        <f t="shared" si="0"/>
        <v>1.1946099806555281</v>
      </c>
      <c r="N9" s="17">
        <f t="shared" si="0"/>
        <v>2.9649224418622655</v>
      </c>
      <c r="O9" s="17">
        <f t="shared" si="0"/>
        <v>3.9127225713941578</v>
      </c>
      <c r="P9" s="17">
        <f t="shared" si="0"/>
        <v>1.7517463027821574</v>
      </c>
      <c r="Q9" s="17">
        <f t="shared" si="0"/>
        <v>1.8292136712808773</v>
      </c>
      <c r="R9" s="17">
        <f t="shared" si="0"/>
        <v>3.6318478645856902</v>
      </c>
      <c r="S9" s="17">
        <f t="shared" si="0"/>
        <v>1.2549048959403195</v>
      </c>
      <c r="T9" s="17">
        <f t="shared" si="0"/>
        <v>1.7800639716842011</v>
      </c>
      <c r="U9" s="17">
        <f t="shared" si="0"/>
        <v>5.4500885648797599</v>
      </c>
      <c r="V9" s="17">
        <f t="shared" si="0"/>
        <v>4.4571847459203928</v>
      </c>
      <c r="W9" s="17">
        <f t="shared" si="0"/>
        <v>3.3826348517357587</v>
      </c>
    </row>
    <row r="10" spans="1:23" x14ac:dyDescent="0.3">
      <c r="A10" s="17" t="s">
        <v>40</v>
      </c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</row>
    <row r="11" spans="1:23" x14ac:dyDescent="0.3">
      <c r="A11" s="14">
        <f>STDEV(A2:A7)</f>
        <v>0.83278913214565187</v>
      </c>
      <c r="B11" s="14">
        <f t="shared" ref="B11:W11" si="1">STDEV(B2:B7)</f>
        <v>0.41990651914975324</v>
      </c>
      <c r="C11" s="14">
        <f t="shared" si="1"/>
        <v>0.15007774139387597</v>
      </c>
      <c r="D11" s="14">
        <f t="shared" si="1"/>
        <v>6.686323453429846E-2</v>
      </c>
      <c r="E11" s="14">
        <f t="shared" si="1"/>
        <v>0.15453809803785623</v>
      </c>
      <c r="F11" s="14">
        <f t="shared" si="1"/>
        <v>0.17117268014160261</v>
      </c>
      <c r="G11" s="14">
        <f t="shared" si="1"/>
        <v>0.68761363956198862</v>
      </c>
      <c r="H11" s="14">
        <f t="shared" si="1"/>
        <v>0.21146612443355939</v>
      </c>
      <c r="I11" s="14">
        <f t="shared" si="1"/>
        <v>0.13470231067466573</v>
      </c>
      <c r="J11" s="14">
        <f t="shared" si="1"/>
        <v>0.61960239689818419</v>
      </c>
      <c r="K11" s="14">
        <f t="shared" si="1"/>
        <v>0.37703658175743737</v>
      </c>
      <c r="L11" s="14">
        <f t="shared" si="1"/>
        <v>0.51770725449750676</v>
      </c>
      <c r="M11" s="14">
        <f t="shared" si="1"/>
        <v>0.64638270350554972</v>
      </c>
      <c r="N11" s="14">
        <f t="shared" si="1"/>
        <v>0.3004412594686699</v>
      </c>
      <c r="O11" s="14">
        <f>STDEV(O2:O7)</f>
        <v>0.71151035896313986</v>
      </c>
      <c r="P11" s="14">
        <f t="shared" si="1"/>
        <v>0.54214020298001941</v>
      </c>
      <c r="Q11" s="14">
        <f t="shared" si="1"/>
        <v>0.57144412289364799</v>
      </c>
      <c r="R11" s="14">
        <f t="shared" si="1"/>
        <v>6.7767866332916996E-2</v>
      </c>
      <c r="S11" s="14">
        <f t="shared" si="1"/>
        <v>0.55810121198451312</v>
      </c>
      <c r="T11" s="14">
        <f t="shared" si="1"/>
        <v>5.5567983168867852E-2</v>
      </c>
      <c r="U11" s="14">
        <f t="shared" si="1"/>
        <v>3.2293602042374525E-2</v>
      </c>
      <c r="V11" s="14">
        <f t="shared" si="1"/>
        <v>0.28296244619563543</v>
      </c>
      <c r="W11" s="14">
        <f t="shared" si="1"/>
        <v>1.5517705837103895</v>
      </c>
    </row>
    <row r="12" spans="1:23" x14ac:dyDescent="0.3">
      <c r="D12" s="15"/>
      <c r="F12" s="15"/>
      <c r="G12" s="15"/>
      <c r="H12" s="15"/>
      <c r="K12" s="15"/>
    </row>
    <row r="13" spans="1:23" x14ac:dyDescent="0.3">
      <c r="D13" s="15"/>
      <c r="F13" s="15"/>
      <c r="G13" s="15"/>
      <c r="H13" s="15"/>
    </row>
    <row r="14" spans="1:23" x14ac:dyDescent="0.3">
      <c r="E14" s="15"/>
      <c r="F14" s="15"/>
      <c r="G14" s="15"/>
      <c r="H14" s="15"/>
      <c r="K14" s="15"/>
    </row>
    <row r="15" spans="1:23" x14ac:dyDescent="0.3">
      <c r="K15" s="1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26258-335D-4A94-B57B-9A99475D3247}">
  <dimension ref="A1:Z23"/>
  <sheetViews>
    <sheetView workbookViewId="0">
      <selection activeCell="I29" sqref="I29"/>
    </sheetView>
  </sheetViews>
  <sheetFormatPr defaultRowHeight="14.4" x14ac:dyDescent="0.3"/>
  <sheetData>
    <row r="1" spans="1:26" x14ac:dyDescent="0.3">
      <c r="A1" t="s">
        <v>0</v>
      </c>
      <c r="B1" t="s">
        <v>1</v>
      </c>
      <c r="C1" s="2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18" t="s">
        <v>10</v>
      </c>
      <c r="L1" s="18" t="s">
        <v>11</v>
      </c>
      <c r="M1" s="18" t="s">
        <v>12</v>
      </c>
      <c r="N1" s="18" t="s">
        <v>13</v>
      </c>
      <c r="O1" s="18" t="s">
        <v>14</v>
      </c>
      <c r="P1" s="18" t="s">
        <v>15</v>
      </c>
      <c r="Q1" s="18" t="s">
        <v>16</v>
      </c>
      <c r="R1" s="18" t="s">
        <v>17</v>
      </c>
      <c r="S1" s="18" t="s">
        <v>18</v>
      </c>
      <c r="T1" s="18" t="s">
        <v>19</v>
      </c>
      <c r="U1" s="18" t="s">
        <v>20</v>
      </c>
      <c r="V1" s="18" t="s">
        <v>21</v>
      </c>
      <c r="W1" s="18" t="s">
        <v>22</v>
      </c>
      <c r="X1" s="14"/>
      <c r="Y1" s="14"/>
      <c r="Z1" s="14"/>
    </row>
    <row r="2" spans="1:26" x14ac:dyDescent="0.3">
      <c r="A2" s="1">
        <v>1.0611473347503941</v>
      </c>
      <c r="B2" s="1">
        <v>0.72607610007470014</v>
      </c>
      <c r="C2" s="1">
        <v>0.62736305974954842</v>
      </c>
      <c r="D2" s="15">
        <v>0.70232968934555529</v>
      </c>
      <c r="E2" s="15">
        <v>0.30377561977846873</v>
      </c>
      <c r="F2" s="14">
        <v>0.60514183555467693</v>
      </c>
      <c r="G2" s="14">
        <v>0.7247639587977992</v>
      </c>
      <c r="H2" s="14">
        <v>0</v>
      </c>
      <c r="I2" s="15">
        <v>0.86230595927247877</v>
      </c>
      <c r="J2" s="15">
        <v>0.54077903395426408</v>
      </c>
      <c r="K2" s="15">
        <v>0.19496858211638438</v>
      </c>
      <c r="L2" s="14">
        <v>0.77429386958057167</v>
      </c>
      <c r="M2" s="14">
        <v>0.62188430847496146</v>
      </c>
      <c r="N2" s="14">
        <v>0.27558633825861684</v>
      </c>
      <c r="O2" s="15">
        <v>0.42815109252108263</v>
      </c>
      <c r="P2" s="15">
        <v>0.54755510642649519</v>
      </c>
      <c r="Q2" s="15">
        <v>0.58327939902388126</v>
      </c>
      <c r="R2" s="14">
        <v>0.63842504486751894</v>
      </c>
      <c r="S2" s="14">
        <v>0.83059174260099322</v>
      </c>
      <c r="T2" s="14">
        <v>0.71457705813490802</v>
      </c>
      <c r="U2" s="14">
        <v>0.33987892465900438</v>
      </c>
      <c r="V2" s="14">
        <v>0.29003398988710299</v>
      </c>
      <c r="W2" s="14">
        <v>0.24706729070073977</v>
      </c>
      <c r="X2" s="14"/>
      <c r="Y2" s="14"/>
      <c r="Z2" s="14"/>
    </row>
    <row r="3" spans="1:26" x14ac:dyDescent="0.3">
      <c r="A3" s="1">
        <v>0.8497791952234609</v>
      </c>
      <c r="B3" s="1">
        <v>0.73052085907620068</v>
      </c>
      <c r="C3" s="1">
        <v>0.71886835217306921</v>
      </c>
      <c r="D3" s="15">
        <v>0.71653990843908022</v>
      </c>
      <c r="E3" s="15">
        <v>0.21872099307779988</v>
      </c>
      <c r="F3" s="14">
        <v>0.51819599546204587</v>
      </c>
      <c r="G3" s="14">
        <v>0.84728535837823915</v>
      </c>
      <c r="H3" s="14">
        <v>0</v>
      </c>
      <c r="I3" s="15">
        <v>0.54449857887598518</v>
      </c>
      <c r="J3" s="15">
        <v>0.59500508455876278</v>
      </c>
      <c r="K3" s="15">
        <v>0.14422798717765775</v>
      </c>
      <c r="L3" s="14">
        <v>0.78699123109683033</v>
      </c>
      <c r="M3" s="14">
        <v>0.54774332933642678</v>
      </c>
      <c r="N3" s="14">
        <v>0.25048102791302851</v>
      </c>
      <c r="O3" s="15">
        <v>0.46105415438629549</v>
      </c>
      <c r="P3" s="15">
        <v>0.49245327335790878</v>
      </c>
      <c r="Q3" s="15">
        <v>0.3881281756265495</v>
      </c>
      <c r="R3" s="14">
        <v>0.65549723971998564</v>
      </c>
      <c r="S3" s="14">
        <v>0.81112061882933217</v>
      </c>
      <c r="T3" s="14">
        <v>0.74774061328844121</v>
      </c>
      <c r="U3" s="14">
        <v>0.16157293135168138</v>
      </c>
      <c r="V3" s="14">
        <v>0.28241175468351704</v>
      </c>
      <c r="W3" s="14">
        <v>0.25246830990869651</v>
      </c>
      <c r="X3" s="14"/>
      <c r="Y3" s="14"/>
      <c r="Z3" s="14"/>
    </row>
    <row r="4" spans="1:26" x14ac:dyDescent="0.3">
      <c r="A4" s="1">
        <v>1.0833900993886318</v>
      </c>
      <c r="B4" s="1">
        <v>0.82863240015258399</v>
      </c>
      <c r="C4" s="1">
        <v>0.68473157474845803</v>
      </c>
      <c r="D4" s="15">
        <v>0.76524271013974265</v>
      </c>
      <c r="E4" s="15">
        <v>0.26702279336391632</v>
      </c>
      <c r="F4" s="14">
        <v>0.19270053082964003</v>
      </c>
      <c r="G4" s="14">
        <v>0.92262593836575135</v>
      </c>
      <c r="H4" s="14">
        <v>0</v>
      </c>
      <c r="I4" s="14"/>
      <c r="J4" s="15">
        <v>0.97666732074575491</v>
      </c>
      <c r="K4" s="15">
        <v>0.143170493530731</v>
      </c>
      <c r="L4" s="14">
        <v>0.54688415374636279</v>
      </c>
      <c r="M4" s="14">
        <v>0.54238304536389115</v>
      </c>
      <c r="N4" s="14">
        <v>0.16478362337019328</v>
      </c>
      <c r="O4" s="15">
        <v>0.8624925216632876</v>
      </c>
      <c r="P4" s="15">
        <v>0.4737785405852179</v>
      </c>
      <c r="Q4" s="15">
        <v>0.45187588581576904</v>
      </c>
      <c r="R4" s="14"/>
      <c r="S4" s="14">
        <v>1.101775175834619</v>
      </c>
      <c r="T4" s="14">
        <v>0.74007675487837454</v>
      </c>
      <c r="U4" s="14">
        <v>0.20764308378740956</v>
      </c>
      <c r="V4" s="14"/>
      <c r="W4" s="14">
        <v>0.35955662180176268</v>
      </c>
      <c r="X4" s="14"/>
      <c r="Y4" s="14"/>
      <c r="Z4" s="14"/>
    </row>
    <row r="5" spans="1:26" x14ac:dyDescent="0.3">
      <c r="A5" s="1">
        <v>1.0081478000544599</v>
      </c>
      <c r="D5" s="14"/>
      <c r="E5" s="14"/>
      <c r="F5" s="14">
        <v>0.40531399023398212</v>
      </c>
      <c r="G5" s="14">
        <v>0.8794212259410854</v>
      </c>
      <c r="H5" s="14"/>
      <c r="I5" s="14"/>
      <c r="J5" s="15">
        <v>0.87125040140839993</v>
      </c>
      <c r="K5" s="14"/>
      <c r="L5" s="14">
        <v>0.63633040461738399</v>
      </c>
      <c r="M5" s="14">
        <v>0.45049002018141976</v>
      </c>
      <c r="N5" s="14"/>
      <c r="O5" s="15">
        <v>0.76715884122224443</v>
      </c>
      <c r="P5" s="14"/>
      <c r="Q5" s="15">
        <v>0.85164149412355106</v>
      </c>
      <c r="R5" s="14"/>
      <c r="S5" s="14">
        <v>1.2726627891318003</v>
      </c>
      <c r="T5" s="14"/>
      <c r="U5" s="14"/>
      <c r="V5" s="14"/>
      <c r="W5" s="14">
        <v>0.41015930795112576</v>
      </c>
      <c r="X5" s="14"/>
      <c r="Y5" s="14"/>
      <c r="Z5" s="14"/>
    </row>
    <row r="6" spans="1:26" x14ac:dyDescent="0.3"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5">
        <v>1.2100320848934703</v>
      </c>
      <c r="P6" s="14"/>
      <c r="Q6" s="14"/>
      <c r="R6" s="14"/>
      <c r="S6" s="14">
        <v>1.13747362611895</v>
      </c>
      <c r="T6" s="14"/>
      <c r="U6" s="14"/>
      <c r="V6" s="14"/>
      <c r="W6" s="14"/>
      <c r="X6" s="14"/>
      <c r="Y6" s="14"/>
      <c r="Z6" s="14"/>
    </row>
    <row r="7" spans="1:26" x14ac:dyDescent="0.3">
      <c r="C7" s="1"/>
      <c r="D7" s="15"/>
      <c r="E7" s="15"/>
      <c r="F7" s="15"/>
      <c r="G7" s="15"/>
      <c r="H7" s="15"/>
      <c r="I7" s="14"/>
      <c r="J7" s="14"/>
      <c r="K7" s="15"/>
      <c r="L7" s="14"/>
      <c r="M7" s="15"/>
      <c r="N7" s="14"/>
      <c r="O7" s="15">
        <v>1.2114990456588592</v>
      </c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</row>
    <row r="8" spans="1:26" x14ac:dyDescent="0.3">
      <c r="A8" t="s">
        <v>24</v>
      </c>
      <c r="C8" s="1"/>
      <c r="D8" s="14"/>
      <c r="E8" s="15"/>
      <c r="F8" s="15"/>
      <c r="G8" s="15"/>
      <c r="H8" s="15"/>
      <c r="I8" s="14"/>
      <c r="J8" s="14"/>
      <c r="K8" s="15"/>
      <c r="L8" s="14"/>
      <c r="M8" s="15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</row>
    <row r="9" spans="1:26" x14ac:dyDescent="0.3">
      <c r="A9" s="3">
        <f t="shared" ref="A9:W9" si="0">AVERAGE(A2:A7)</f>
        <v>1.0006161073542368</v>
      </c>
      <c r="B9" s="3">
        <f t="shared" si="0"/>
        <v>0.76174311976782827</v>
      </c>
      <c r="C9" s="3">
        <f t="shared" si="0"/>
        <v>0.67698766222369189</v>
      </c>
      <c r="D9" s="17">
        <f t="shared" si="0"/>
        <v>0.72803743597479276</v>
      </c>
      <c r="E9" s="17">
        <f t="shared" si="0"/>
        <v>0.26317313540672832</v>
      </c>
      <c r="F9" s="17">
        <f t="shared" si="0"/>
        <v>0.43033808802008627</v>
      </c>
      <c r="G9" s="17">
        <f t="shared" si="0"/>
        <v>0.84352412037071867</v>
      </c>
      <c r="H9" s="17">
        <f t="shared" si="0"/>
        <v>0</v>
      </c>
      <c r="I9" s="17">
        <f t="shared" si="0"/>
        <v>0.70340226907423198</v>
      </c>
      <c r="J9" s="17">
        <f t="shared" si="0"/>
        <v>0.74592546016679551</v>
      </c>
      <c r="K9" s="17">
        <f t="shared" si="0"/>
        <v>0.16078902094159106</v>
      </c>
      <c r="L9" s="17">
        <f t="shared" si="0"/>
        <v>0.68612491476028725</v>
      </c>
      <c r="M9" s="17">
        <f t="shared" si="0"/>
        <v>0.5406251758391748</v>
      </c>
      <c r="N9" s="17">
        <f t="shared" si="0"/>
        <v>0.23028366318061286</v>
      </c>
      <c r="O9" s="17">
        <f t="shared" si="0"/>
        <v>0.82339795672420679</v>
      </c>
      <c r="P9" s="17">
        <f t="shared" si="0"/>
        <v>0.50459564012320735</v>
      </c>
      <c r="Q9" s="17">
        <f t="shared" si="0"/>
        <v>0.56873123864743769</v>
      </c>
      <c r="R9" s="17">
        <f t="shared" si="0"/>
        <v>0.64696114229375223</v>
      </c>
      <c r="S9" s="17">
        <f t="shared" si="0"/>
        <v>1.0307247905031389</v>
      </c>
      <c r="T9" s="17">
        <f t="shared" si="0"/>
        <v>0.73413147543390789</v>
      </c>
      <c r="U9" s="17">
        <f t="shared" si="0"/>
        <v>0.23636497993269845</v>
      </c>
      <c r="V9" s="17">
        <f t="shared" si="0"/>
        <v>0.28622287228531001</v>
      </c>
      <c r="W9" s="17">
        <f t="shared" si="0"/>
        <v>0.31731288259058121</v>
      </c>
      <c r="X9" s="14"/>
      <c r="Y9" s="14"/>
      <c r="Z9" s="14"/>
    </row>
    <row r="10" spans="1:26" x14ac:dyDescent="0.3">
      <c r="A10" s="3" t="s">
        <v>40</v>
      </c>
      <c r="B10" s="3"/>
      <c r="C10" s="3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4"/>
      <c r="Y10" s="14"/>
      <c r="Z10" s="14"/>
    </row>
    <row r="11" spans="1:26" x14ac:dyDescent="0.3">
      <c r="A11">
        <f>STDEV(A2:A7)</f>
        <v>0.10539459774813477</v>
      </c>
      <c r="B11">
        <f t="shared" ref="B11:W11" si="1">STDEV(B2:B7)</f>
        <v>5.7970430768092496E-2</v>
      </c>
      <c r="C11">
        <f t="shared" si="1"/>
        <v>4.6241548106350588E-2</v>
      </c>
      <c r="D11" s="14">
        <f t="shared" si="1"/>
        <v>3.2994801119847858E-2</v>
      </c>
      <c r="E11" s="14">
        <f t="shared" si="1"/>
        <v>4.2657792729911229E-2</v>
      </c>
      <c r="F11" s="14">
        <f t="shared" si="1"/>
        <v>0.17830047308748967</v>
      </c>
      <c r="G11" s="14">
        <f t="shared" si="1"/>
        <v>8.4978080873098258E-2</v>
      </c>
      <c r="H11" s="14">
        <f t="shared" si="1"/>
        <v>0</v>
      </c>
      <c r="I11" s="14">
        <f t="shared" si="1"/>
        <v>0.2247237537894933</v>
      </c>
      <c r="J11" s="14">
        <f t="shared" si="1"/>
        <v>0.21119514126520844</v>
      </c>
      <c r="K11" s="14">
        <f t="shared" si="1"/>
        <v>2.9605090352495193E-2</v>
      </c>
      <c r="L11" s="14">
        <f t="shared" si="1"/>
        <v>0.11520309766308831</v>
      </c>
      <c r="M11" s="14">
        <f t="shared" si="1"/>
        <v>7.0192951062634595E-2</v>
      </c>
      <c r="N11" s="14">
        <f t="shared" si="1"/>
        <v>5.8096992721327768E-2</v>
      </c>
      <c r="O11" s="14">
        <f t="shared" si="1"/>
        <v>0.34418388752897316</v>
      </c>
      <c r="P11" s="14">
        <f t="shared" si="1"/>
        <v>3.8357831271206538E-2</v>
      </c>
      <c r="Q11" s="14">
        <f t="shared" si="1"/>
        <v>0.20536350006905593</v>
      </c>
      <c r="R11" s="14">
        <f t="shared" si="1"/>
        <v>1.2071864749917269E-2</v>
      </c>
      <c r="S11" s="14">
        <f t="shared" si="1"/>
        <v>0.20202518124027716</v>
      </c>
      <c r="T11" s="14">
        <f t="shared" si="1"/>
        <v>1.736275059891023E-2</v>
      </c>
      <c r="U11" s="14">
        <f t="shared" si="1"/>
        <v>9.2557913227143143E-2</v>
      </c>
      <c r="V11" s="14">
        <f t="shared" si="1"/>
        <v>5.3897342002544564E-3</v>
      </c>
      <c r="W11" s="14">
        <f t="shared" si="1"/>
        <v>8.071400950480194E-2</v>
      </c>
      <c r="X11" s="14"/>
      <c r="Y11" s="14"/>
      <c r="Z11" s="14"/>
    </row>
    <row r="12" spans="1:26" x14ac:dyDescent="0.3"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</row>
    <row r="13" spans="1:26" x14ac:dyDescent="0.3"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</row>
    <row r="14" spans="1:26" x14ac:dyDescent="0.3"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</row>
    <row r="15" spans="1:26" x14ac:dyDescent="0.3"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</row>
    <row r="16" spans="1:26" x14ac:dyDescent="0.3"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</row>
    <row r="17" spans="4:26" x14ac:dyDescent="0.3"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</row>
    <row r="18" spans="4:26" x14ac:dyDescent="0.3"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</row>
    <row r="19" spans="4:26" x14ac:dyDescent="0.3"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</row>
    <row r="20" spans="4:26" x14ac:dyDescent="0.3"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</row>
    <row r="21" spans="4:26" x14ac:dyDescent="0.3"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</row>
    <row r="22" spans="4:26" x14ac:dyDescent="0.3"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</row>
    <row r="23" spans="4:26" x14ac:dyDescent="0.3"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F031A-4016-42C4-AEB4-71BCFF955FCB}">
  <dimension ref="A1:Y68"/>
  <sheetViews>
    <sheetView workbookViewId="0">
      <selection activeCell="K18" sqref="K18"/>
    </sheetView>
  </sheetViews>
  <sheetFormatPr defaultRowHeight="14.4" x14ac:dyDescent="0.3"/>
  <sheetData>
    <row r="1" spans="1:25" x14ac:dyDescent="0.3">
      <c r="A1" t="s">
        <v>0</v>
      </c>
      <c r="B1" t="s">
        <v>1</v>
      </c>
      <c r="C1" s="2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18" t="s">
        <v>10</v>
      </c>
      <c r="L1" s="18" t="s">
        <v>11</v>
      </c>
      <c r="M1" s="18" t="s">
        <v>12</v>
      </c>
      <c r="N1" s="18" t="s">
        <v>13</v>
      </c>
      <c r="O1" s="18" t="s">
        <v>14</v>
      </c>
      <c r="P1" s="18" t="s">
        <v>15</v>
      </c>
      <c r="Q1" s="18" t="s">
        <v>16</v>
      </c>
      <c r="R1" s="18" t="s">
        <v>17</v>
      </c>
      <c r="S1" s="18" t="s">
        <v>18</v>
      </c>
      <c r="T1" s="18" t="s">
        <v>19</v>
      </c>
      <c r="U1" s="18" t="s">
        <v>20</v>
      </c>
      <c r="V1" s="18" t="s">
        <v>21</v>
      </c>
      <c r="W1" s="18" t="s">
        <v>22</v>
      </c>
      <c r="X1" s="14"/>
      <c r="Y1" s="14"/>
    </row>
    <row r="2" spans="1:25" x14ac:dyDescent="0.3">
      <c r="A2" s="1">
        <v>27.396929727798899</v>
      </c>
      <c r="B2" s="1">
        <v>8.2750216866174284</v>
      </c>
      <c r="C2" s="1">
        <v>29.553502503780589</v>
      </c>
      <c r="D2" s="15">
        <v>7.8352474696234342</v>
      </c>
      <c r="E2" s="15">
        <v>8.864608685567978</v>
      </c>
      <c r="F2" s="14">
        <v>27.745432491240432</v>
      </c>
      <c r="G2" s="14">
        <v>9.2513773476428423</v>
      </c>
      <c r="H2" s="14">
        <v>10.109847881041311</v>
      </c>
      <c r="I2" s="15">
        <v>22.969419477226268</v>
      </c>
      <c r="J2" s="15">
        <v>10.542702015986047</v>
      </c>
      <c r="K2" s="15">
        <v>9.2400536400499202</v>
      </c>
      <c r="L2" s="14">
        <v>30.490236369862785</v>
      </c>
      <c r="M2" s="14">
        <v>12.222467029906445</v>
      </c>
      <c r="N2" s="14">
        <v>14.442381545762363</v>
      </c>
      <c r="O2" s="15">
        <v>24.244337616450505</v>
      </c>
      <c r="P2" s="15">
        <v>13.373325227408451</v>
      </c>
      <c r="Q2" s="15">
        <v>9.3112811746610298</v>
      </c>
      <c r="R2" s="14">
        <v>23.810915820137787</v>
      </c>
      <c r="S2" s="14">
        <v>10.348669937106624</v>
      </c>
      <c r="T2" s="14">
        <v>8.8492212007214874</v>
      </c>
      <c r="U2" s="14">
        <v>17.086062126549859</v>
      </c>
      <c r="V2" s="14">
        <v>15.360625721136323</v>
      </c>
      <c r="W2" s="14">
        <v>9.1118032378440859</v>
      </c>
      <c r="X2" s="14"/>
      <c r="Y2" s="14"/>
    </row>
    <row r="3" spans="1:25" x14ac:dyDescent="0.3">
      <c r="A3" s="1">
        <v>27.938165112213213</v>
      </c>
      <c r="B3" s="1">
        <v>7.4978547021057436</v>
      </c>
      <c r="C3" s="1">
        <v>27.217185463775042</v>
      </c>
      <c r="D3" s="15">
        <v>9.8666920835053027</v>
      </c>
      <c r="E3" s="15">
        <v>7.9615741081253244</v>
      </c>
      <c r="F3" s="14">
        <v>26.903363993677171</v>
      </c>
      <c r="G3" s="14">
        <v>9.2191765612113308</v>
      </c>
      <c r="H3" s="14">
        <v>13.74451364033559</v>
      </c>
      <c r="I3" s="15">
        <v>23.013926643475699</v>
      </c>
      <c r="J3" s="15">
        <v>10.942757590593649</v>
      </c>
      <c r="K3" s="15">
        <v>9.7721113830096691</v>
      </c>
      <c r="L3" s="14">
        <v>29.157869423546384</v>
      </c>
      <c r="M3" s="14">
        <v>11.548501111204217</v>
      </c>
      <c r="N3" s="14">
        <v>11.852016517966135</v>
      </c>
      <c r="O3" s="15">
        <v>26.107495166225757</v>
      </c>
      <c r="P3" s="15">
        <v>12.724672074381086</v>
      </c>
      <c r="Q3" s="15">
        <v>8.0368974837289375</v>
      </c>
      <c r="R3" s="14">
        <v>24.447646157966918</v>
      </c>
      <c r="S3" s="14">
        <v>10.018282179203826</v>
      </c>
      <c r="T3" s="14">
        <v>8.5418629956963947</v>
      </c>
      <c r="U3" s="14">
        <v>29.139547303171152</v>
      </c>
      <c r="V3" s="14">
        <v>13.800382469226921</v>
      </c>
      <c r="W3" s="14">
        <v>9.1916322342947279</v>
      </c>
      <c r="X3" s="14"/>
      <c r="Y3" s="14"/>
    </row>
    <row r="4" spans="1:25" x14ac:dyDescent="0.3">
      <c r="A4" s="1">
        <v>24.67740507611499</v>
      </c>
      <c r="B4" s="1">
        <v>8.7908860606842492</v>
      </c>
      <c r="C4" s="1">
        <v>27.220048865237082</v>
      </c>
      <c r="D4" s="15">
        <v>9.8116812363243238</v>
      </c>
      <c r="E4" s="15">
        <v>8.1922587747272484</v>
      </c>
      <c r="F4" s="14">
        <v>27.477653390042171</v>
      </c>
      <c r="G4" s="14">
        <v>10.369528668218452</v>
      </c>
      <c r="H4" s="14">
        <v>10.633304134486973</v>
      </c>
      <c r="I4" s="14"/>
      <c r="J4" s="15">
        <v>13.628562712839122</v>
      </c>
      <c r="K4" s="15">
        <v>9.3273815612595588</v>
      </c>
      <c r="L4" s="14">
        <v>29.313285900566118</v>
      </c>
      <c r="M4" s="14">
        <v>10.279087974861218</v>
      </c>
      <c r="N4" s="14">
        <v>11.970273535422832</v>
      </c>
      <c r="O4" s="15">
        <v>30.61700862018267</v>
      </c>
      <c r="P4" s="15">
        <v>12.825295197459365</v>
      </c>
      <c r="Q4" s="15">
        <v>6.3080427642421215</v>
      </c>
      <c r="R4" s="14"/>
      <c r="S4" s="14">
        <v>8.3466048631416978</v>
      </c>
      <c r="T4" s="14">
        <v>8.3518185881603593</v>
      </c>
      <c r="U4" s="14">
        <v>16.811824703504072</v>
      </c>
      <c r="V4" s="14"/>
      <c r="W4" s="14">
        <v>11.156869798189355</v>
      </c>
      <c r="X4" s="14"/>
      <c r="Y4" s="14"/>
    </row>
    <row r="5" spans="1:25" x14ac:dyDescent="0.3">
      <c r="A5" s="1">
        <v>31.063286133716584</v>
      </c>
      <c r="D5" s="15"/>
      <c r="E5" s="14"/>
      <c r="F5" s="14">
        <v>23.841459226579367</v>
      </c>
      <c r="G5" s="14">
        <v>10.880173815344616</v>
      </c>
      <c r="H5" s="14"/>
      <c r="I5" s="14"/>
      <c r="J5" s="15">
        <v>12.79189567398584</v>
      </c>
      <c r="K5" s="14"/>
      <c r="L5" s="14">
        <v>29.545249544592547</v>
      </c>
      <c r="M5" s="14">
        <v>16.690566128359389</v>
      </c>
      <c r="N5" s="14"/>
      <c r="O5" s="15">
        <v>27.2328260997032</v>
      </c>
      <c r="P5" s="14"/>
      <c r="Q5" s="15">
        <v>10.591468605303538</v>
      </c>
      <c r="R5" s="14"/>
      <c r="S5" s="14">
        <v>8.8645108744322911</v>
      </c>
      <c r="T5" s="14"/>
      <c r="U5" s="14"/>
      <c r="V5" s="14"/>
      <c r="W5" s="14">
        <v>11.527479122569662</v>
      </c>
      <c r="X5" s="14"/>
      <c r="Y5" s="14"/>
    </row>
    <row r="6" spans="1:25" x14ac:dyDescent="0.3">
      <c r="D6" s="15"/>
      <c r="E6" s="14"/>
      <c r="F6" s="14"/>
      <c r="G6" s="14"/>
      <c r="H6" s="14"/>
      <c r="I6" s="14"/>
      <c r="J6" s="14"/>
      <c r="K6" s="14"/>
      <c r="L6" s="15"/>
      <c r="M6" s="14"/>
      <c r="N6" s="14"/>
      <c r="O6" s="15">
        <v>29.898556225640721</v>
      </c>
      <c r="P6" s="14"/>
      <c r="Q6" s="14"/>
      <c r="R6" s="14"/>
      <c r="S6" s="14">
        <v>10.539089744614559</v>
      </c>
      <c r="T6" s="14"/>
      <c r="U6" s="14"/>
      <c r="V6" s="14"/>
      <c r="W6" s="14"/>
      <c r="X6" s="14"/>
      <c r="Y6" s="14"/>
    </row>
    <row r="7" spans="1:25" x14ac:dyDescent="0.3">
      <c r="D7" s="15"/>
      <c r="E7" s="14"/>
      <c r="F7" s="14"/>
      <c r="G7" s="14"/>
      <c r="H7" s="14"/>
      <c r="I7" s="14"/>
      <c r="J7" s="14"/>
      <c r="K7" s="14"/>
      <c r="L7" s="15"/>
      <c r="M7" s="14"/>
      <c r="N7" s="14"/>
      <c r="O7" s="15">
        <v>29.03248454228812</v>
      </c>
      <c r="P7" s="14"/>
      <c r="Q7" s="15"/>
      <c r="R7" s="14"/>
      <c r="S7" s="14"/>
      <c r="T7" s="14"/>
      <c r="U7" s="14"/>
      <c r="V7" s="14"/>
      <c r="W7" s="14"/>
      <c r="X7" s="14"/>
      <c r="Y7" s="14"/>
    </row>
    <row r="8" spans="1:25" x14ac:dyDescent="0.3">
      <c r="A8" t="s">
        <v>24</v>
      </c>
      <c r="D8" s="15"/>
      <c r="E8" s="14"/>
      <c r="F8" s="14"/>
      <c r="G8" s="14"/>
      <c r="H8" s="14"/>
      <c r="I8" s="14"/>
      <c r="J8" s="14"/>
      <c r="K8" s="14"/>
      <c r="L8" s="15"/>
      <c r="M8" s="14"/>
      <c r="N8" s="14"/>
      <c r="O8" s="14"/>
      <c r="P8" s="14"/>
      <c r="Q8" s="15"/>
      <c r="R8" s="14"/>
      <c r="S8" s="14"/>
      <c r="T8" s="14"/>
      <c r="U8" s="14"/>
      <c r="V8" s="14"/>
      <c r="W8" s="14"/>
      <c r="X8" s="14"/>
      <c r="Y8" s="14"/>
    </row>
    <row r="9" spans="1:25" x14ac:dyDescent="0.3">
      <c r="A9" s="3">
        <f t="shared" ref="A9:W9" si="0">AVERAGE(A2:A7)</f>
        <v>27.768946512460921</v>
      </c>
      <c r="B9" s="3">
        <f t="shared" si="0"/>
        <v>8.1879208164691395</v>
      </c>
      <c r="C9" s="3">
        <f t="shared" si="0"/>
        <v>27.996912277597573</v>
      </c>
      <c r="D9" s="17">
        <f t="shared" si="0"/>
        <v>9.1712069298176875</v>
      </c>
      <c r="E9" s="17">
        <f t="shared" si="0"/>
        <v>8.3394805228068503</v>
      </c>
      <c r="F9" s="17">
        <f t="shared" si="0"/>
        <v>26.491977275384784</v>
      </c>
      <c r="G9" s="17">
        <f t="shared" si="0"/>
        <v>9.9300640981043102</v>
      </c>
      <c r="H9" s="17">
        <f t="shared" si="0"/>
        <v>11.495888551954627</v>
      </c>
      <c r="I9" s="17">
        <f t="shared" si="0"/>
        <v>22.991673060350983</v>
      </c>
      <c r="J9" s="17">
        <f t="shared" si="0"/>
        <v>11.976479498351164</v>
      </c>
      <c r="K9" s="17">
        <f t="shared" si="0"/>
        <v>9.4465155281063815</v>
      </c>
      <c r="L9" s="17">
        <f t="shared" si="0"/>
        <v>29.626660309641959</v>
      </c>
      <c r="M9" s="17">
        <f t="shared" si="0"/>
        <v>12.685155561082819</v>
      </c>
      <c r="N9" s="17">
        <f t="shared" si="0"/>
        <v>12.754890533050443</v>
      </c>
      <c r="O9" s="17">
        <f t="shared" si="0"/>
        <v>27.855451378415164</v>
      </c>
      <c r="P9" s="17">
        <f t="shared" si="0"/>
        <v>12.974430833082968</v>
      </c>
      <c r="Q9" s="17">
        <f t="shared" si="0"/>
        <v>8.5619225069839064</v>
      </c>
      <c r="R9" s="17">
        <f t="shared" si="0"/>
        <v>24.129280989052354</v>
      </c>
      <c r="S9" s="17">
        <f t="shared" si="0"/>
        <v>9.6234315196997997</v>
      </c>
      <c r="T9" s="17">
        <f t="shared" si="0"/>
        <v>8.5809675948594144</v>
      </c>
      <c r="U9" s="17">
        <f t="shared" si="0"/>
        <v>21.012478044408361</v>
      </c>
      <c r="V9" s="17">
        <f t="shared" si="0"/>
        <v>14.580504095181622</v>
      </c>
      <c r="W9" s="17">
        <f t="shared" si="0"/>
        <v>10.246946098224459</v>
      </c>
      <c r="X9" s="14"/>
      <c r="Y9" s="14"/>
    </row>
    <row r="10" spans="1:25" x14ac:dyDescent="0.3">
      <c r="A10" s="3" t="s">
        <v>40</v>
      </c>
      <c r="B10" s="3"/>
      <c r="C10" s="3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4"/>
      <c r="Y10" s="14"/>
    </row>
    <row r="11" spans="1:25" x14ac:dyDescent="0.3">
      <c r="A11">
        <f>STDEV(A2:A7)</f>
        <v>2.6189904807890616</v>
      </c>
      <c r="B11">
        <f t="shared" ref="B11:W11" si="1">STDEV(B2:B7)</f>
        <v>0.65090125576179814</v>
      </c>
      <c r="C11">
        <f t="shared" si="1"/>
        <v>1.3480474394298434</v>
      </c>
      <c r="D11" s="14">
        <f t="shared" si="1"/>
        <v>1.1573017358445212</v>
      </c>
      <c r="E11" s="14">
        <f t="shared" si="1"/>
        <v>0.4691732562124234</v>
      </c>
      <c r="F11" s="14">
        <f t="shared" si="1"/>
        <v>1.8015911800583826</v>
      </c>
      <c r="G11" s="14">
        <f t="shared" si="1"/>
        <v>0.82901837103524134</v>
      </c>
      <c r="H11" s="14">
        <f>STDEV(H2:H7)</f>
        <v>1.9648760020393183</v>
      </c>
      <c r="I11" s="14">
        <f t="shared" si="1"/>
        <v>3.147131906636999E-2</v>
      </c>
      <c r="J11" s="14">
        <f t="shared" si="1"/>
        <v>1.474062565225164</v>
      </c>
      <c r="K11" s="14">
        <f t="shared" si="1"/>
        <v>0.28533495580343926</v>
      </c>
      <c r="L11" s="14">
        <f t="shared" si="1"/>
        <v>0.59731614733527327</v>
      </c>
      <c r="M11" s="14">
        <f t="shared" si="1"/>
        <v>2.789177839270196</v>
      </c>
      <c r="N11" s="14">
        <f t="shared" si="1"/>
        <v>1.4626057633662131</v>
      </c>
      <c r="O11" s="14">
        <f t="shared" si="1"/>
        <v>2.4359408303341503</v>
      </c>
      <c r="P11" s="14">
        <f t="shared" si="1"/>
        <v>0.34909713059938963</v>
      </c>
      <c r="Q11" s="14">
        <f t="shared" si="1"/>
        <v>1.8290453746707072</v>
      </c>
      <c r="R11" s="14">
        <f t="shared" si="1"/>
        <v>0.45023633966618037</v>
      </c>
      <c r="S11" s="14">
        <f t="shared" si="1"/>
        <v>0.96521430871052682</v>
      </c>
      <c r="T11" s="14">
        <f t="shared" si="1"/>
        <v>0.25099644818689015</v>
      </c>
      <c r="U11" s="14">
        <f t="shared" si="1"/>
        <v>7.0395839787302084</v>
      </c>
      <c r="V11" s="14">
        <f t="shared" si="1"/>
        <v>1.1032585837256885</v>
      </c>
      <c r="W11" s="14">
        <f t="shared" si="1"/>
        <v>1.2740961019576702</v>
      </c>
      <c r="X11" s="14"/>
      <c r="Y11" s="14"/>
    </row>
    <row r="12" spans="1:25" x14ac:dyDescent="0.3"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5"/>
      <c r="R12" s="14"/>
      <c r="S12" s="14"/>
      <c r="T12" s="14"/>
      <c r="U12" s="14"/>
      <c r="V12" s="14"/>
      <c r="W12" s="14"/>
      <c r="X12" s="14"/>
      <c r="Y12" s="14"/>
    </row>
    <row r="13" spans="1:25" x14ac:dyDescent="0.3"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</row>
    <row r="14" spans="1:25" x14ac:dyDescent="0.3"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</row>
    <row r="68" spans="4:4" x14ac:dyDescent="0.3">
      <c r="D68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9C10C-5E88-4AD1-9F40-AB66BC55B822}">
  <dimension ref="A2:X17"/>
  <sheetViews>
    <sheetView tabSelected="1" workbookViewId="0">
      <selection activeCell="G30" sqref="G30"/>
    </sheetView>
  </sheetViews>
  <sheetFormatPr defaultRowHeight="14.4" x14ac:dyDescent="0.3"/>
  <cols>
    <col min="1" max="1" width="12.33203125" customWidth="1"/>
    <col min="3" max="3" width="8.88671875" style="7"/>
    <col min="6" max="6" width="8.88671875" style="7"/>
    <col min="9" max="9" width="8.88671875" style="7"/>
    <col min="12" max="12" width="8.88671875" style="7"/>
    <col min="15" max="15" width="8.88671875" style="7"/>
    <col min="18" max="18" width="8.88671875" style="7"/>
    <col min="21" max="21" width="8.88671875" style="7"/>
  </cols>
  <sheetData>
    <row r="2" spans="1:24" x14ac:dyDescent="0.3">
      <c r="B2" s="13" t="s">
        <v>27</v>
      </c>
      <c r="C2" s="13"/>
      <c r="D2" s="13" t="s">
        <v>31</v>
      </c>
      <c r="E2" s="13"/>
      <c r="F2" s="13"/>
      <c r="G2" s="13" t="s">
        <v>32</v>
      </c>
      <c r="H2" s="13"/>
      <c r="I2" s="13"/>
      <c r="J2" s="13" t="s">
        <v>33</v>
      </c>
      <c r="K2" s="13"/>
      <c r="L2" s="13"/>
      <c r="M2" s="13" t="s">
        <v>34</v>
      </c>
      <c r="N2" s="13"/>
      <c r="O2" s="13"/>
      <c r="P2" s="13" t="s">
        <v>35</v>
      </c>
      <c r="Q2" s="13"/>
      <c r="R2" s="13"/>
      <c r="S2" s="11" t="s">
        <v>36</v>
      </c>
      <c r="T2" s="11"/>
      <c r="U2" s="12"/>
      <c r="V2" s="13" t="s">
        <v>37</v>
      </c>
      <c r="W2" s="13"/>
      <c r="X2" s="13"/>
    </row>
    <row r="3" spans="1:24" x14ac:dyDescent="0.3">
      <c r="B3" s="11" t="s">
        <v>28</v>
      </c>
      <c r="C3" s="12" t="s">
        <v>29</v>
      </c>
      <c r="D3" s="11" t="s">
        <v>28</v>
      </c>
      <c r="E3" s="11" t="s">
        <v>29</v>
      </c>
      <c r="F3" s="12" t="s">
        <v>30</v>
      </c>
      <c r="G3" s="11" t="s">
        <v>28</v>
      </c>
      <c r="H3" s="11" t="s">
        <v>29</v>
      </c>
      <c r="I3" s="12" t="s">
        <v>30</v>
      </c>
      <c r="J3" s="11" t="s">
        <v>28</v>
      </c>
      <c r="K3" s="11" t="s">
        <v>29</v>
      </c>
      <c r="L3" s="12" t="s">
        <v>30</v>
      </c>
      <c r="M3" s="11" t="s">
        <v>28</v>
      </c>
      <c r="N3" s="11" t="s">
        <v>29</v>
      </c>
      <c r="O3" s="12" t="s">
        <v>30</v>
      </c>
      <c r="P3" s="11" t="s">
        <v>28</v>
      </c>
      <c r="Q3" s="11" t="s">
        <v>29</v>
      </c>
      <c r="R3" s="12" t="s">
        <v>30</v>
      </c>
      <c r="S3" s="11" t="s">
        <v>28</v>
      </c>
      <c r="T3" s="11" t="s">
        <v>29</v>
      </c>
      <c r="U3" s="12" t="s">
        <v>30</v>
      </c>
      <c r="V3" s="11" t="s">
        <v>28</v>
      </c>
      <c r="W3" s="11" t="s">
        <v>29</v>
      </c>
      <c r="X3" s="11" t="s">
        <v>38</v>
      </c>
    </row>
    <row r="4" spans="1:24" x14ac:dyDescent="0.3">
      <c r="A4" s="10" t="s">
        <v>39</v>
      </c>
      <c r="B4" t="s">
        <v>43</v>
      </c>
      <c r="C4" s="7" t="s">
        <v>44</v>
      </c>
      <c r="D4" t="s">
        <v>45</v>
      </c>
      <c r="E4" t="s">
        <v>46</v>
      </c>
      <c r="F4" s="7" t="s">
        <v>47</v>
      </c>
      <c r="G4">
        <v>0.33862500000000001</v>
      </c>
      <c r="H4" t="s">
        <v>48</v>
      </c>
      <c r="I4" s="7" t="s">
        <v>49</v>
      </c>
      <c r="J4" t="s">
        <v>50</v>
      </c>
      <c r="K4">
        <v>0.15889999999999999</v>
      </c>
      <c r="L4" s="7">
        <v>0.17356666666666665</v>
      </c>
      <c r="M4">
        <v>0.30757499999999999</v>
      </c>
      <c r="N4">
        <v>0.16317499999999999</v>
      </c>
      <c r="O4" s="7">
        <v>0.18716666666666668</v>
      </c>
      <c r="P4">
        <v>0.32646666666666668</v>
      </c>
      <c r="Q4">
        <v>0.14956666666666665</v>
      </c>
      <c r="R4" s="7">
        <v>0.15244999999999997</v>
      </c>
      <c r="S4">
        <v>0.34484999999999999</v>
      </c>
      <c r="T4">
        <v>0.16307999999999997</v>
      </c>
      <c r="U4" s="7">
        <v>0.1595</v>
      </c>
      <c r="V4">
        <v>0.15469999999999998</v>
      </c>
      <c r="W4">
        <v>6.7799999999999999E-2</v>
      </c>
      <c r="X4">
        <v>6.3250000000000001E-2</v>
      </c>
    </row>
    <row r="5" spans="1:24" x14ac:dyDescent="0.3">
      <c r="A5" s="6" t="s">
        <v>40</v>
      </c>
      <c r="B5">
        <v>1.8744665907932303E-2</v>
      </c>
      <c r="C5" s="7">
        <v>9.9016833585675468E-3</v>
      </c>
      <c r="D5">
        <v>7.9462779546988806E-3</v>
      </c>
      <c r="E5">
        <v>5.4990908339470077E-3</v>
      </c>
      <c r="F5" s="7">
        <v>1.0250365847129562E-2</v>
      </c>
      <c r="G5">
        <v>3.1832726870313834E-2</v>
      </c>
      <c r="H5">
        <v>8.0415587212098807E-3</v>
      </c>
      <c r="I5" s="7">
        <v>3.1480152477394501E-3</v>
      </c>
      <c r="J5">
        <v>1.8596908345206192E-2</v>
      </c>
      <c r="K5">
        <v>8.6671794720081761E-3</v>
      </c>
      <c r="L5" s="7">
        <v>8.7660329301990081E-3</v>
      </c>
      <c r="M5">
        <v>2.3493882182389517E-2</v>
      </c>
      <c r="N5">
        <v>8.0296845101992288E-3</v>
      </c>
      <c r="O5" s="7">
        <v>1.0382838404469817E-2</v>
      </c>
      <c r="P5">
        <v>2.1898553985746791E-2</v>
      </c>
      <c r="Q5">
        <v>1.0909781543795152E-2</v>
      </c>
      <c r="R5" s="7">
        <v>4.3572047614650222E-2</v>
      </c>
      <c r="S5">
        <v>6.4346717087975808E-3</v>
      </c>
      <c r="T5">
        <v>1.8772506492208386E-2</v>
      </c>
      <c r="U5" s="7">
        <v>4.3034869582700003E-3</v>
      </c>
      <c r="V5">
        <v>5.1999999999999963E-3</v>
      </c>
      <c r="W5">
        <v>9.899494936611655E-4</v>
      </c>
      <c r="X5">
        <v>5.7052607302383656E-3</v>
      </c>
    </row>
    <row r="6" spans="1:24" x14ac:dyDescent="0.3">
      <c r="A6" s="10" t="s">
        <v>41</v>
      </c>
      <c r="B6">
        <v>15.59375</v>
      </c>
      <c r="C6" s="7">
        <v>6.393817204301075</v>
      </c>
      <c r="D6">
        <v>14.876344086021517</v>
      </c>
      <c r="E6">
        <v>6.379032258064516</v>
      </c>
      <c r="F6" s="7">
        <v>7.9663978494623651</v>
      </c>
      <c r="G6">
        <v>13.65423387096774</v>
      </c>
      <c r="H6">
        <v>5.69758064516129</v>
      </c>
      <c r="I6" s="7">
        <v>4.5445569892473126</v>
      </c>
      <c r="J6">
        <v>14.280241935483872</v>
      </c>
      <c r="K6">
        <v>6.4072580645161281</v>
      </c>
      <c r="L6" s="7">
        <v>6.838709677419355</v>
      </c>
      <c r="M6">
        <v>12.402217741935484</v>
      </c>
      <c r="N6">
        <v>6.5796370967741939</v>
      </c>
      <c r="O6" s="7">
        <v>7.7741935483870952</v>
      </c>
      <c r="P6">
        <v>13.163978494623654</v>
      </c>
      <c r="Q6">
        <v>6.030913978494624</v>
      </c>
      <c r="R6" s="7">
        <v>6.147177419354839</v>
      </c>
      <c r="S6">
        <v>13.905241935483872</v>
      </c>
      <c r="T6">
        <v>6.5758064516129027</v>
      </c>
      <c r="U6" s="7">
        <v>6.4314516129032269</v>
      </c>
      <c r="V6">
        <v>6.2379032258064511</v>
      </c>
      <c r="W6">
        <v>2.7338709677419359</v>
      </c>
      <c r="X6">
        <v>2.5504032258064515</v>
      </c>
    </row>
    <row r="7" spans="1:24" x14ac:dyDescent="0.3">
      <c r="A7" s="6" t="s">
        <v>40</v>
      </c>
      <c r="B7">
        <v>0.75583330273920701</v>
      </c>
      <c r="C7" s="7">
        <v>0.39926142574869078</v>
      </c>
      <c r="D7">
        <v>1.6296176952920727E-2</v>
      </c>
      <c r="E7">
        <v>0.25142673013096556</v>
      </c>
      <c r="F7" s="7">
        <v>0.32359551377966927</v>
      </c>
      <c r="G7">
        <v>1.2835776963836225</v>
      </c>
      <c r="H7">
        <v>0.32425640004878536</v>
      </c>
      <c r="I7" s="7">
        <v>3.9161559550030236</v>
      </c>
      <c r="J7">
        <v>0.74987533650025007</v>
      </c>
      <c r="K7">
        <v>0.34948304322613599</v>
      </c>
      <c r="L7" s="7">
        <v>0.39809232270736444</v>
      </c>
      <c r="M7">
        <v>0.9473339589673182</v>
      </c>
      <c r="N7">
        <v>0.32377760121771082</v>
      </c>
      <c r="O7" s="7">
        <v>0.43999677772919094</v>
      </c>
      <c r="P7">
        <v>0.88300620910269279</v>
      </c>
      <c r="Q7">
        <v>0.43991054612077268</v>
      </c>
      <c r="R7" s="7">
        <v>1.7569374038165324</v>
      </c>
      <c r="S7">
        <v>0.25946256890312724</v>
      </c>
      <c r="T7">
        <v>0.7569559069438806</v>
      </c>
      <c r="U7" s="7">
        <v>0.17352769993024286</v>
      </c>
      <c r="V7">
        <v>0.20967741935483852</v>
      </c>
      <c r="W7">
        <v>3.991731829278878E-2</v>
      </c>
      <c r="X7">
        <v>0.23005083589670836</v>
      </c>
    </row>
    <row r="8" spans="1:24" x14ac:dyDescent="0.3">
      <c r="A8" s="10" t="s">
        <v>42</v>
      </c>
      <c r="B8">
        <v>16.896817244953397</v>
      </c>
      <c r="C8" s="7">
        <v>5.7803366889423176</v>
      </c>
      <c r="D8">
        <v>17.593287333411286</v>
      </c>
      <c r="E8">
        <v>6.1280867801315111</v>
      </c>
      <c r="F8" s="8">
        <v>6.9201923493465181</v>
      </c>
      <c r="G8">
        <v>16.205150224019704</v>
      </c>
      <c r="H8">
        <v>7.4898965031120737</v>
      </c>
      <c r="I8" s="7">
        <v>7.8635166251533812</v>
      </c>
      <c r="J8">
        <v>16.296809083131073</v>
      </c>
      <c r="K8">
        <v>8.5529600863927229</v>
      </c>
      <c r="L8" s="7">
        <v>7.331646441763735</v>
      </c>
      <c r="M8">
        <v>17.325121433064524</v>
      </c>
      <c r="N8">
        <v>7.6572484011758437</v>
      </c>
      <c r="O8" s="7">
        <v>8.8334975171485066</v>
      </c>
      <c r="P8">
        <v>16.695422594699185</v>
      </c>
      <c r="Q8">
        <v>8.2922986876784179</v>
      </c>
      <c r="R8" s="7">
        <v>7.6325425478593178</v>
      </c>
      <c r="S8">
        <v>17.368767997133233</v>
      </c>
      <c r="T8">
        <v>7.7280722450454515</v>
      </c>
      <c r="U8" s="7">
        <v>7.0829120258647302</v>
      </c>
      <c r="V8">
        <v>12.142818381961007</v>
      </c>
      <c r="W8">
        <v>11.148325914647884</v>
      </c>
      <c r="X8">
        <v>7.264559104617387</v>
      </c>
    </row>
    <row r="9" spans="1:24" x14ac:dyDescent="0.3">
      <c r="A9" s="6" t="s">
        <v>40</v>
      </c>
      <c r="B9">
        <v>1.1345750733487163</v>
      </c>
      <c r="C9" s="7">
        <v>0.2168913820823116</v>
      </c>
      <c r="D9">
        <v>0.6491785782167423</v>
      </c>
      <c r="E9">
        <v>0.20778562304385101</v>
      </c>
      <c r="F9" s="8">
        <v>0.65975980109774079</v>
      </c>
      <c r="G9">
        <v>2.1223080961981347</v>
      </c>
      <c r="H9">
        <v>1.4644452262148864</v>
      </c>
      <c r="I9" s="7">
        <v>0.13035510156372351</v>
      </c>
      <c r="J9">
        <v>1.5183752373673804</v>
      </c>
      <c r="K9">
        <v>1.1122660916557128</v>
      </c>
      <c r="L9" s="7">
        <v>0.28636145497566129</v>
      </c>
      <c r="M9">
        <v>1.0209924303622688</v>
      </c>
      <c r="N9">
        <v>1.856503023221703</v>
      </c>
      <c r="O9" s="7">
        <v>0.39349592222669633</v>
      </c>
      <c r="P9">
        <v>2.3585027084419168</v>
      </c>
      <c r="Q9">
        <v>1.8366655632890152</v>
      </c>
      <c r="R9" s="7">
        <v>1.2576976756184735</v>
      </c>
      <c r="S9">
        <v>0.32408966231063396</v>
      </c>
      <c r="T9">
        <v>1.9450536467151254</v>
      </c>
      <c r="U9" s="7">
        <v>0.56312921219947654</v>
      </c>
      <c r="V9">
        <v>0.87153664326382974</v>
      </c>
      <c r="W9">
        <v>2.1093850066108164</v>
      </c>
      <c r="X9">
        <v>1.0854669524136651</v>
      </c>
    </row>
    <row r="10" spans="1:24" x14ac:dyDescent="0.3">
      <c r="A10" s="10" t="s">
        <v>52</v>
      </c>
      <c r="B10">
        <v>27.768946512460921</v>
      </c>
      <c r="C10" s="7">
        <v>8.1879208164691395</v>
      </c>
      <c r="D10">
        <v>27.996912277597573</v>
      </c>
      <c r="E10">
        <v>9.1712069298176875</v>
      </c>
      <c r="F10" s="8">
        <v>8.3394805228068503</v>
      </c>
      <c r="G10">
        <v>26.491977275384784</v>
      </c>
      <c r="H10">
        <v>9.9300640981043102</v>
      </c>
      <c r="I10" s="7">
        <v>11.495888551954627</v>
      </c>
      <c r="J10">
        <v>22.991673060350983</v>
      </c>
      <c r="K10">
        <v>11.976479498351164</v>
      </c>
      <c r="L10" s="7">
        <v>9.4465155281063815</v>
      </c>
      <c r="M10">
        <v>29.626660309641959</v>
      </c>
      <c r="N10">
        <v>12.685155561082819</v>
      </c>
      <c r="O10" s="7">
        <v>12.754890533050443</v>
      </c>
      <c r="P10">
        <v>27.855451378415164</v>
      </c>
      <c r="Q10">
        <v>12.974430833082968</v>
      </c>
      <c r="R10" s="7">
        <v>8.5619225069839064</v>
      </c>
      <c r="S10">
        <v>24.129280989052354</v>
      </c>
      <c r="T10">
        <v>9.6234315196997997</v>
      </c>
      <c r="U10" s="7">
        <v>8.5809675948594144</v>
      </c>
      <c r="V10">
        <v>21.012478044408361</v>
      </c>
      <c r="W10">
        <v>14.580504095181622</v>
      </c>
      <c r="X10">
        <v>10.246946098224459</v>
      </c>
    </row>
    <row r="11" spans="1:24" x14ac:dyDescent="0.3">
      <c r="A11" s="6" t="s">
        <v>40</v>
      </c>
      <c r="B11">
        <v>2.6189904807890616</v>
      </c>
      <c r="C11" s="7">
        <v>0.65090125576179814</v>
      </c>
      <c r="D11">
        <v>1.3480474394298434</v>
      </c>
      <c r="E11">
        <v>1.1573017358445212</v>
      </c>
      <c r="F11" s="8">
        <v>0.4691732562124234</v>
      </c>
      <c r="G11">
        <v>1.8015911800583826</v>
      </c>
      <c r="H11">
        <v>0.82901837103524134</v>
      </c>
      <c r="I11" s="7">
        <v>1.9648760020393183</v>
      </c>
      <c r="J11">
        <v>3.147131906636999E-2</v>
      </c>
      <c r="K11">
        <v>1.474062565225164</v>
      </c>
      <c r="L11" s="7">
        <v>0.28533495580343926</v>
      </c>
      <c r="M11">
        <v>0.59731614733527327</v>
      </c>
      <c r="N11">
        <v>2.789177839270196</v>
      </c>
      <c r="O11" s="7">
        <v>1.4626057633662131</v>
      </c>
      <c r="P11">
        <v>2.6460607590254335</v>
      </c>
      <c r="Q11">
        <v>0.34909713059938963</v>
      </c>
      <c r="R11" s="7">
        <v>1.8290453746707072</v>
      </c>
      <c r="S11">
        <v>0.45023633966618037</v>
      </c>
      <c r="T11">
        <v>0.96521430871052682</v>
      </c>
      <c r="U11" s="7">
        <v>0.25099644818689015</v>
      </c>
      <c r="V11">
        <v>7.0395839787302084</v>
      </c>
      <c r="W11">
        <v>1.1032585837256885</v>
      </c>
      <c r="X11">
        <v>1.2740961019576702</v>
      </c>
    </row>
    <row r="12" spans="1:24" x14ac:dyDescent="0.3">
      <c r="A12" s="10" t="s">
        <v>53</v>
      </c>
      <c r="B12">
        <v>2.7802954848835033</v>
      </c>
      <c r="C12" s="7">
        <v>0.95668226857795846</v>
      </c>
      <c r="D12">
        <v>3.7422036808910213</v>
      </c>
      <c r="E12">
        <v>0.75116086784213854</v>
      </c>
      <c r="F12" s="9">
        <v>1.7586662676476426</v>
      </c>
      <c r="G12">
        <v>4.1903214690998958</v>
      </c>
      <c r="H12">
        <v>1.3254121636742653</v>
      </c>
      <c r="I12" s="7">
        <v>4.1395118221599656</v>
      </c>
      <c r="J12">
        <v>3.1973539732674388</v>
      </c>
      <c r="K12">
        <v>1.4285029061965475</v>
      </c>
      <c r="L12" s="7">
        <v>2.6729700626734743</v>
      </c>
      <c r="M12">
        <v>4.2668161511357816</v>
      </c>
      <c r="N12">
        <v>1.1946099806555281</v>
      </c>
      <c r="O12" s="7">
        <v>2.9649224418622655</v>
      </c>
      <c r="P12">
        <v>3.9127225713941578</v>
      </c>
      <c r="Q12">
        <v>1.7517463027821574</v>
      </c>
      <c r="R12" s="7">
        <v>1.8292136712808773</v>
      </c>
      <c r="S12">
        <v>3.6318478645856902</v>
      </c>
      <c r="T12">
        <v>1.2549048959403195</v>
      </c>
      <c r="U12" s="7">
        <v>1.7800639716842011</v>
      </c>
      <c r="V12">
        <v>5.4500885648797599</v>
      </c>
      <c r="W12">
        <v>4.4571847459203928</v>
      </c>
      <c r="X12">
        <v>3.3826348517357587</v>
      </c>
    </row>
    <row r="13" spans="1:24" x14ac:dyDescent="0.3">
      <c r="A13" s="6" t="s">
        <v>40</v>
      </c>
      <c r="B13">
        <v>0.83278913214565187</v>
      </c>
      <c r="C13" s="7">
        <v>0.41990651914975324</v>
      </c>
      <c r="D13">
        <v>0.15007774139387597</v>
      </c>
      <c r="E13">
        <v>6.686323453429846E-2</v>
      </c>
      <c r="F13" s="7">
        <v>0.15453809803785623</v>
      </c>
      <c r="G13">
        <v>0.17117268014160261</v>
      </c>
      <c r="H13">
        <v>0.68761363956198862</v>
      </c>
      <c r="I13" s="7">
        <v>0.21146612443355939</v>
      </c>
      <c r="J13">
        <v>0.13470231067466573</v>
      </c>
      <c r="K13">
        <v>0.61960239689818419</v>
      </c>
      <c r="L13" s="7">
        <v>0.37703658175743737</v>
      </c>
      <c r="M13">
        <v>0.51770725449750676</v>
      </c>
      <c r="N13">
        <v>0.64638270350554972</v>
      </c>
      <c r="O13" s="7">
        <v>0.3004412594686699</v>
      </c>
      <c r="P13">
        <v>0.71151035896313986</v>
      </c>
      <c r="Q13">
        <v>0.54214020298001941</v>
      </c>
      <c r="R13" s="7">
        <v>0.57144412289364799</v>
      </c>
      <c r="S13">
        <v>6.7767866332916996E-2</v>
      </c>
      <c r="T13">
        <v>0.55810121198451312</v>
      </c>
      <c r="U13" s="7">
        <v>5.5567983168867852E-2</v>
      </c>
      <c r="V13">
        <v>3.2293602042374525E-2</v>
      </c>
      <c r="W13">
        <v>0.28296244619563543</v>
      </c>
      <c r="X13">
        <v>1.5517705837103895</v>
      </c>
    </row>
    <row r="14" spans="1:24" x14ac:dyDescent="0.3">
      <c r="A14" s="10" t="s">
        <v>54</v>
      </c>
      <c r="B14">
        <v>1.0006161073542368</v>
      </c>
      <c r="C14" s="7">
        <v>0.76174311976782827</v>
      </c>
      <c r="D14">
        <v>0.67698766222369189</v>
      </c>
      <c r="E14">
        <v>0.72803743597479276</v>
      </c>
      <c r="F14" s="7">
        <v>0.26317313540672832</v>
      </c>
      <c r="G14">
        <v>0.43033808802008627</v>
      </c>
      <c r="H14">
        <v>0.84352412037071867</v>
      </c>
      <c r="I14" s="7">
        <v>0</v>
      </c>
      <c r="J14">
        <v>0.70340226907423198</v>
      </c>
      <c r="K14">
        <v>0.74592546016679551</v>
      </c>
      <c r="L14" s="7">
        <v>0.16078902094159106</v>
      </c>
      <c r="M14">
        <v>0.68612491476028725</v>
      </c>
      <c r="N14">
        <v>0.5406251758391748</v>
      </c>
      <c r="O14" s="7">
        <v>0.23028366318061286</v>
      </c>
      <c r="P14">
        <v>0.82339795672420679</v>
      </c>
      <c r="Q14">
        <v>0.50459564012320735</v>
      </c>
      <c r="R14" s="7">
        <v>0.56873123864743769</v>
      </c>
      <c r="S14">
        <v>0.64696114229375223</v>
      </c>
      <c r="T14">
        <v>1.0307247905031389</v>
      </c>
      <c r="U14" s="7">
        <v>0.73413147543390789</v>
      </c>
      <c r="V14">
        <v>0.23636497993269845</v>
      </c>
      <c r="W14">
        <v>0.28622287228531001</v>
      </c>
      <c r="X14">
        <v>0.31731288259058121</v>
      </c>
    </row>
    <row r="15" spans="1:24" x14ac:dyDescent="0.3">
      <c r="A15" s="6" t="s">
        <v>40</v>
      </c>
      <c r="B15">
        <v>0.10539459774813477</v>
      </c>
      <c r="C15" s="7">
        <v>5.7970430768092496E-2</v>
      </c>
      <c r="D15">
        <v>4.6241548106350588E-2</v>
      </c>
      <c r="E15">
        <v>3.2994801119847858E-2</v>
      </c>
      <c r="F15" s="7">
        <v>4.2657792729911229E-2</v>
      </c>
      <c r="G15">
        <v>0.17830047308748967</v>
      </c>
      <c r="H15">
        <v>8.4978080873098258E-2</v>
      </c>
      <c r="I15" s="7">
        <v>0</v>
      </c>
      <c r="J15">
        <v>0.2247237537894933</v>
      </c>
      <c r="K15">
        <v>0.21119514126520844</v>
      </c>
      <c r="L15" s="7">
        <v>2.9605090352495193E-2</v>
      </c>
      <c r="M15">
        <v>0.11520309766308831</v>
      </c>
      <c r="N15">
        <v>7.0192951062634595E-2</v>
      </c>
      <c r="O15" s="7">
        <v>5.8096992721327768E-2</v>
      </c>
      <c r="P15">
        <v>0.34418388752897316</v>
      </c>
      <c r="Q15">
        <v>3.8357831271206538E-2</v>
      </c>
      <c r="R15" s="7">
        <v>0.20536350006905593</v>
      </c>
      <c r="S15">
        <v>1.2071864749917269E-2</v>
      </c>
      <c r="T15">
        <v>0.20202518124027716</v>
      </c>
      <c r="U15" s="7">
        <v>1.736275059891023E-2</v>
      </c>
      <c r="V15">
        <v>9.2557913227143143E-2</v>
      </c>
      <c r="W15">
        <v>5.3897342002544564E-3</v>
      </c>
      <c r="X15">
        <v>8.071400950480194E-2</v>
      </c>
    </row>
    <row r="16" spans="1:24" x14ac:dyDescent="0.3">
      <c r="A16" s="10" t="s">
        <v>55</v>
      </c>
      <c r="B16">
        <v>27.768946512460921</v>
      </c>
      <c r="C16" s="7">
        <v>8.1879208164691395</v>
      </c>
      <c r="D16">
        <v>27.996912277597573</v>
      </c>
      <c r="E16">
        <v>9.1712069298176875</v>
      </c>
      <c r="F16" s="7">
        <v>8.3394805228068503</v>
      </c>
      <c r="G16">
        <v>26.491977275384784</v>
      </c>
      <c r="H16">
        <v>9.9300640981043102</v>
      </c>
      <c r="I16" s="7">
        <v>11.495888551954627</v>
      </c>
      <c r="J16">
        <v>22.991673060350983</v>
      </c>
      <c r="K16">
        <v>11.976479498351164</v>
      </c>
      <c r="L16" s="7">
        <v>9.4465155281063815</v>
      </c>
      <c r="M16">
        <v>29.626660309641959</v>
      </c>
      <c r="N16">
        <v>12.685155561082819</v>
      </c>
      <c r="O16" s="7">
        <v>12.754890533050443</v>
      </c>
      <c r="P16">
        <v>27.855451378415164</v>
      </c>
      <c r="Q16">
        <v>12.974430833082968</v>
      </c>
      <c r="R16" s="7">
        <v>8.5619225069839064</v>
      </c>
      <c r="S16">
        <v>24.129280989052354</v>
      </c>
      <c r="T16">
        <v>9.6234315196997997</v>
      </c>
      <c r="U16" s="7">
        <v>8.5809675948594144</v>
      </c>
      <c r="V16">
        <v>21.012478044408361</v>
      </c>
      <c r="W16">
        <v>14.580504095181622</v>
      </c>
      <c r="X16">
        <v>10.246946098224459</v>
      </c>
    </row>
    <row r="17" spans="1:24" x14ac:dyDescent="0.3">
      <c r="A17" s="6" t="s">
        <v>40</v>
      </c>
      <c r="B17">
        <v>2.6189904807890616</v>
      </c>
      <c r="C17" s="7">
        <v>0.65090125576179814</v>
      </c>
      <c r="D17">
        <v>1.3480474394298434</v>
      </c>
      <c r="E17">
        <v>1.1573017358445212</v>
      </c>
      <c r="F17" s="7">
        <v>0.4691732562124234</v>
      </c>
      <c r="G17">
        <v>1.8015911800583826</v>
      </c>
      <c r="H17">
        <v>0.82901837103524134</v>
      </c>
      <c r="I17" s="7">
        <v>1.9648760020393183</v>
      </c>
      <c r="J17">
        <v>3.147131906636999E-2</v>
      </c>
      <c r="K17">
        <v>1.474062565225164</v>
      </c>
      <c r="L17" s="7">
        <v>0.28533495580343926</v>
      </c>
      <c r="M17">
        <v>0.59731614733527327</v>
      </c>
      <c r="N17">
        <v>2.789177839270196</v>
      </c>
      <c r="O17" s="7">
        <v>1.4626057633662131</v>
      </c>
      <c r="P17">
        <v>2.4359408303341503</v>
      </c>
      <c r="Q17">
        <v>0.34909713059938963</v>
      </c>
      <c r="R17" s="7">
        <v>1.8290453746707072</v>
      </c>
      <c r="S17">
        <v>0.45023633966618037</v>
      </c>
      <c r="T17">
        <v>0.96521430871052682</v>
      </c>
      <c r="U17" s="7">
        <v>0.25099644818689015</v>
      </c>
      <c r="V17">
        <v>7.0395839787302084</v>
      </c>
      <c r="W17">
        <v>1.1032585837256885</v>
      </c>
      <c r="X17">
        <v>1.2740961019576702</v>
      </c>
    </row>
  </sheetData>
  <mergeCells count="7">
    <mergeCell ref="V2:X2"/>
    <mergeCell ref="B2:C2"/>
    <mergeCell ref="D2:F2"/>
    <mergeCell ref="G2:I2"/>
    <mergeCell ref="J2:L2"/>
    <mergeCell ref="M2:O2"/>
    <mergeCell ref="P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ju, h^-1</vt:lpstr>
      <vt:lpstr>biomass mM</vt:lpstr>
      <vt:lpstr>glucose mM</vt:lpstr>
      <vt:lpstr>ethanol</vt:lpstr>
      <vt:lpstr>glycerol</vt:lpstr>
      <vt:lpstr>acetic acid</vt:lpstr>
      <vt:lpstr>CO2</vt:lpstr>
      <vt:lpstr>togeth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ne Ozolina</dc:creator>
  <cp:lastModifiedBy>Zane Ozolina</cp:lastModifiedBy>
  <dcterms:created xsi:type="dcterms:W3CDTF">2024-03-08T10:38:09Z</dcterms:created>
  <dcterms:modified xsi:type="dcterms:W3CDTF">2026-03-04T15:22:33Z</dcterms:modified>
</cp:coreProperties>
</file>